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codeName="ThisWorkbook"/>
  <mc:AlternateContent xmlns:mc="http://schemas.openxmlformats.org/markup-compatibility/2006">
    <mc:Choice Requires="x15">
      <x15ac:absPath xmlns:x15ac="http://schemas.microsoft.com/office/spreadsheetml/2010/11/ac" url="/Users/emilyslaby/Documents/000000-Immune paper_trophoblasts/Figure 2/"/>
    </mc:Choice>
  </mc:AlternateContent>
  <xr:revisionPtr revIDLastSave="0" documentId="8_{2E9B0939-7D93-D744-96CC-E92B2C8D3CA1}" xr6:coauthVersionLast="47" xr6:coauthVersionMax="47" xr10:uidLastSave="{00000000-0000-0000-0000-000000000000}"/>
  <bookViews>
    <workbookView xWindow="1240" yWindow="760" windowWidth="28920" windowHeight="18000" activeTab="1" xr2:uid="{00000000-000D-0000-FFFF-FFFF00000000}"/>
  </bookViews>
  <sheets>
    <sheet name="Table S1" sheetId="31" r:id="rId1"/>
    <sheet name="Table S2" sheetId="32" r:id="rId2"/>
    <sheet name="Table Legend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2" uniqueCount="561">
  <si>
    <t>Column Name</t>
  </si>
  <si>
    <t>Description</t>
  </si>
  <si>
    <t>Accession</t>
  </si>
  <si>
    <t>Database protein identifier (Uniprot)</t>
  </si>
  <si>
    <t>Protein name, function, origin organism</t>
  </si>
  <si>
    <t>MW [kDa]</t>
  </si>
  <si>
    <t>Molecular weight of full protein in kilodaltons</t>
  </si>
  <si>
    <t>Abundance</t>
  </si>
  <si>
    <t>Normalized abundance values</t>
  </si>
  <si>
    <t>ANOVA.pVal</t>
  </si>
  <si>
    <t xml:space="preserve">Analysis of variance p-values for the 3 conditions </t>
  </si>
  <si>
    <t>Tukey_</t>
  </si>
  <si>
    <t>Post hoc pairwise comparison p-values</t>
  </si>
  <si>
    <t>Log2FC_Group1.Group2</t>
  </si>
  <si>
    <t>Log fold change values. Calculated as Log(Group1/Group2)</t>
  </si>
  <si>
    <t>Gene</t>
  </si>
  <si>
    <t>Tukey_Matrigel-2D</t>
  </si>
  <si>
    <t>Tukey_PEG-2D</t>
  </si>
  <si>
    <t>Tukey_PEG-Matrigel</t>
  </si>
  <si>
    <t>ANOVA.pAdj</t>
  </si>
  <si>
    <t>Log2FC_Matrigel.PEG</t>
  </si>
  <si>
    <t>Log2FC_Matrigel.2D</t>
  </si>
  <si>
    <t>Log2FC_PEG.2D</t>
  </si>
  <si>
    <t>A8MUM7</t>
  </si>
  <si>
    <t>LGALS16</t>
  </si>
  <si>
    <t>Galectin-16</t>
  </si>
  <si>
    <t>O00214-2</t>
  </si>
  <si>
    <t>LGALS8</t>
  </si>
  <si>
    <t>Isoform 2 of Galectin-8</t>
  </si>
  <si>
    <t>O00233</t>
  </si>
  <si>
    <t>PSMD9</t>
  </si>
  <si>
    <t>26S proteasome non-ATPase regulatory subunit 9</t>
  </si>
  <si>
    <t>O14672</t>
  </si>
  <si>
    <t>ADAM10</t>
  </si>
  <si>
    <t>Disintegrin and metalloproteinase domain-containing protein 10</t>
  </si>
  <si>
    <t>O14798</t>
  </si>
  <si>
    <t>TNFRSF10C</t>
  </si>
  <si>
    <t>Tumor necrosis factor receptor superfamily member 10C</t>
  </si>
  <si>
    <t>O14879</t>
  </si>
  <si>
    <t>IFIT3</t>
  </si>
  <si>
    <t>Interferon-induced protein with tetratricopeptide repeats 3</t>
  </si>
  <si>
    <t>O14920</t>
  </si>
  <si>
    <t>IKBKB</t>
  </si>
  <si>
    <t>Inhibitor of nuclear factor kappa-B kinase subunit beta</t>
  </si>
  <si>
    <t>O15111</t>
  </si>
  <si>
    <t>CHUK</t>
  </si>
  <si>
    <t>Inhibitor of nuclear factor kappa-B kinase subunit alpha</t>
  </si>
  <si>
    <t>O15173;O15173-2</t>
  </si>
  <si>
    <t>PGRMC2</t>
  </si>
  <si>
    <t>Membrane-associated progesterone receptor component 2;Isoform 2 of Membrane-associated progesterone receptor component 2</t>
  </si>
  <si>
    <t>23818.45;23818.45-2</t>
  </si>
  <si>
    <t>O15389</t>
  </si>
  <si>
    <t>SIGLEC5</t>
  </si>
  <si>
    <t>Sialic acid-binding Ig-like lectin 5</t>
  </si>
  <si>
    <t>O15446;O15446-2</t>
  </si>
  <si>
    <t>CD3EAP</t>
  </si>
  <si>
    <t>DNA-directed RNA polymerase I subunit RPA34;Isoform 2 of DNA-directed RNA polymerase I subunit RPA34</t>
  </si>
  <si>
    <t>54985.6;54985.6-2</t>
  </si>
  <si>
    <t>O15455;O15455-2</t>
  </si>
  <si>
    <t>TLR3</t>
  </si>
  <si>
    <t>Toll-like receptor 3;Isoform 2 of Toll-like receptor 3</t>
  </si>
  <si>
    <t>103828.61;103828.61-2</t>
  </si>
  <si>
    <t>O60832</t>
  </si>
  <si>
    <t>DKC1</t>
  </si>
  <si>
    <t>H/ACA ribonucleoprotein complex subunit DKC1</t>
  </si>
  <si>
    <t>O60934</t>
  </si>
  <si>
    <t>NBN</t>
  </si>
  <si>
    <t>Nibrin</t>
  </si>
  <si>
    <t>O75144;O75144-2;O75144-3</t>
  </si>
  <si>
    <t>ICOSLG</t>
  </si>
  <si>
    <t>ICOS ligand;Isoform 2 of ICOS ligand;Isoform 3 of ICOS ligand</t>
  </si>
  <si>
    <t>33348.83;33348.83-2;33348.83-3</t>
  </si>
  <si>
    <t>O75326</t>
  </si>
  <si>
    <t>SEMA7A</t>
  </si>
  <si>
    <t>Semaphorin-7A</t>
  </si>
  <si>
    <t>O75489</t>
  </si>
  <si>
    <t>NDUFS3</t>
  </si>
  <si>
    <t>NADH dehydrogenase [ubiquinone] iron-sulfur protein 3, mitochondrial</t>
  </si>
  <si>
    <t>O95163</t>
  </si>
  <si>
    <t>ELP1</t>
  </si>
  <si>
    <t>Elongator complex protein 1</t>
  </si>
  <si>
    <t>O95400</t>
  </si>
  <si>
    <t>CD2BP2</t>
  </si>
  <si>
    <t>CD2 antigen cytoplasmic tail-binding protein 2</t>
  </si>
  <si>
    <t>O95786</t>
  </si>
  <si>
    <t>DDX58</t>
  </si>
  <si>
    <t>Antiviral innate immune response receptor RIG-I</t>
  </si>
  <si>
    <t>P00441</t>
  </si>
  <si>
    <t>SOD1</t>
  </si>
  <si>
    <t>Superoxide dismutase [Cu-Zn]</t>
  </si>
  <si>
    <t>P00491</t>
  </si>
  <si>
    <t>PNP</t>
  </si>
  <si>
    <t>Purine nucleoside phosphorylase</t>
  </si>
  <si>
    <t>P00746</t>
  </si>
  <si>
    <t>CFD</t>
  </si>
  <si>
    <t>Complement factor D</t>
  </si>
  <si>
    <t>P00749;P00749-2</t>
  </si>
  <si>
    <t>PLAU</t>
  </si>
  <si>
    <t>Urokinase-type plasminogen activator;Isoform 2 of Urokinase-type plasminogen activator</t>
  </si>
  <si>
    <t>48507.42;48507.42-2</t>
  </si>
  <si>
    <t>P01023</t>
  </si>
  <si>
    <t>A2M</t>
  </si>
  <si>
    <t>Alpha-2-macroglobulin</t>
  </si>
  <si>
    <t>P01024</t>
  </si>
  <si>
    <t>C3</t>
  </si>
  <si>
    <t>Complement C3</t>
  </si>
  <si>
    <t>P01033</t>
  </si>
  <si>
    <t>TIMP1</t>
  </si>
  <si>
    <t>Metalloproteinase inhibitor 1</t>
  </si>
  <si>
    <t>P01137</t>
  </si>
  <si>
    <t>TGFB1</t>
  </si>
  <si>
    <t>Transforming growth factor beta-1 proprotein</t>
  </si>
  <si>
    <t>P01215</t>
  </si>
  <si>
    <t>CGA</t>
  </si>
  <si>
    <t>Glycoprotein hormones alpha chain</t>
  </si>
  <si>
    <t>P01889</t>
  </si>
  <si>
    <t>HLA-B</t>
  </si>
  <si>
    <t>HLA class I histocompatibility antigen, B alpha chain</t>
  </si>
  <si>
    <t>P01893</t>
  </si>
  <si>
    <t>HLA-H</t>
  </si>
  <si>
    <t>Putative HLA class I histocompatibility antigen, alpha chain H</t>
  </si>
  <si>
    <t>P02751-1;P02751-17;P02751-3</t>
  </si>
  <si>
    <t>FN1</t>
  </si>
  <si>
    <t>Isoform 1 of Fibronectin;Isoform 17 of Fibronectin;Isoform 3 of Fibronectin</t>
  </si>
  <si>
    <t>262624.55;262624.557;259215.86</t>
  </si>
  <si>
    <t>P02786</t>
  </si>
  <si>
    <t>TFRC</t>
  </si>
  <si>
    <t>Transferrin receptor protein 1</t>
  </si>
  <si>
    <t>P05111</t>
  </si>
  <si>
    <t>INHA</t>
  </si>
  <si>
    <t>Inhibin alpha chain</t>
  </si>
  <si>
    <t>P05187</t>
  </si>
  <si>
    <t>ALPP</t>
  </si>
  <si>
    <t>Alkaline phosphatase, placental type</t>
  </si>
  <si>
    <t>P05362</t>
  </si>
  <si>
    <t>ICAM1</t>
  </si>
  <si>
    <t>Intercellular adhesion molecule 1</t>
  </si>
  <si>
    <t>P05556</t>
  </si>
  <si>
    <t>ITGB1</t>
  </si>
  <si>
    <t>Integrin beta-1</t>
  </si>
  <si>
    <t>P08069</t>
  </si>
  <si>
    <t>IGF1R</t>
  </si>
  <si>
    <t>Insulin-like growth factor 1 receptor</t>
  </si>
  <si>
    <t>P08174;P08174-2;P08174-3;P08174-4;P08174-5;P08174-6;P08174-7</t>
  </si>
  <si>
    <t>CD55</t>
  </si>
  <si>
    <t>Complement decay-accelerating factor;Isoform 1 of Complement decay-accelerating factor;Isoform 3 of Complement decay-accelerating factor;Isoform 4 of Complement decay-accelerating factor;Isoform 5 of Complement decay-accelerating factor;Isoform 6 of Complement decay-accelerating factor;Isoform 7 of Complement decay-accelerating factor</t>
  </si>
  <si>
    <t>41400.13;41400.13-2;41400.13-3;41400.13-4;41400.13-5;41400.13-6;41400.13-7</t>
  </si>
  <si>
    <t>P08473</t>
  </si>
  <si>
    <t>MME</t>
  </si>
  <si>
    <t>Neprilysin</t>
  </si>
  <si>
    <t>P08648</t>
  </si>
  <si>
    <t>ITGA5</t>
  </si>
  <si>
    <t>Integrin alpha-5</t>
  </si>
  <si>
    <t>P09382</t>
  </si>
  <si>
    <t>LGALS1</t>
  </si>
  <si>
    <t>Galectin-1</t>
  </si>
  <si>
    <t>P09429</t>
  </si>
  <si>
    <t>HMGB1</t>
  </si>
  <si>
    <t>High mobility group protein B1</t>
  </si>
  <si>
    <t>P09874</t>
  </si>
  <si>
    <t>PARP1</t>
  </si>
  <si>
    <t>Poly [ADP-ribose] polymerase 1</t>
  </si>
  <si>
    <t>P09913</t>
  </si>
  <si>
    <t>IFIT2</t>
  </si>
  <si>
    <t>Interferon-induced protein with tetratricopeptide repeats 2</t>
  </si>
  <si>
    <t>P0DN86;P0DN86-2</t>
  </si>
  <si>
    <t>CGB3</t>
  </si>
  <si>
    <t>Choriogonadotropin subunit beta 3;Isoform 2 of Choriogonadotropin subunit beta 3</t>
  </si>
  <si>
    <t>17738.72;17738.72-2</t>
  </si>
  <si>
    <t>P11279</t>
  </si>
  <si>
    <t>LAMP1</t>
  </si>
  <si>
    <t>Lysosome-associated membrane glycoprotein 1</t>
  </si>
  <si>
    <t>P11464;P11464-2;P11464-3;P11464-4</t>
  </si>
  <si>
    <t>PSG1</t>
  </si>
  <si>
    <t>Pregnancy-specific beta-1-glycoprotein 1;Isoform 2 of Pregnancy-specific beta-1-glycoprotein 1;Isoform 3 of Pregnancy-specific beta-1-glycoprotein 1;Isoform 4 of Pregnancy-specific beta-1-glycoprotein 1</t>
  </si>
  <si>
    <t>47222.71;47222.71-2;47222.71-3;47222.71-4</t>
  </si>
  <si>
    <t>P11465</t>
  </si>
  <si>
    <t>PSG2</t>
  </si>
  <si>
    <t>Pregnancy-specific beta-1-glycoprotein 2</t>
  </si>
  <si>
    <t>P11717</t>
  </si>
  <si>
    <t>IGF2R</t>
  </si>
  <si>
    <t>Cation-independent mannose-6-phosphate receptor</t>
  </si>
  <si>
    <t>P13010</t>
  </si>
  <si>
    <t>XRCC5</t>
  </si>
  <si>
    <t>X-ray repair cross-complementing protein 5</t>
  </si>
  <si>
    <t>P13164</t>
  </si>
  <si>
    <t>IFITM1</t>
  </si>
  <si>
    <t>Interferon-induced transmembrane protein 1</t>
  </si>
  <si>
    <t>P13747</t>
  </si>
  <si>
    <t>HLA-E</t>
  </si>
  <si>
    <t>HLA class I histocompatibility antigen, alpha chain E</t>
  </si>
  <si>
    <t>P13987;P13987-2</t>
  </si>
  <si>
    <t>CD59</t>
  </si>
  <si>
    <t>CD59 glycoprotein;Isoform 2 of CD59 glycoprotein</t>
  </si>
  <si>
    <t>14177.28;14177.28-2</t>
  </si>
  <si>
    <t>P14174</t>
  </si>
  <si>
    <t>MIF</t>
  </si>
  <si>
    <t>Macrophage migration inhibitory factor</t>
  </si>
  <si>
    <t>P14209;P14209-3</t>
  </si>
  <si>
    <t>CD99</t>
  </si>
  <si>
    <t>CD99 antigen;Isoform 3 of CD99 antigen</t>
  </si>
  <si>
    <t>18847.87;18847.87-3</t>
  </si>
  <si>
    <t>P14625</t>
  </si>
  <si>
    <t>HSP90B1</t>
  </si>
  <si>
    <t>Endoplasmin</t>
  </si>
  <si>
    <t>P15144</t>
  </si>
  <si>
    <t>ANPEP</t>
  </si>
  <si>
    <t>Aminopeptidase N</t>
  </si>
  <si>
    <t>P15151;P15151-2;P15151-3;P15151-4</t>
  </si>
  <si>
    <t>PVR</t>
  </si>
  <si>
    <t>Poliovirus receptor;Isoform Beta of Poliovirus receptor;Isoform Gamma of Poliovirus receptor;Isoform Delta of Poliovirus receptor</t>
  </si>
  <si>
    <t>45302.6;45302.6-2;45302.6-3;45302.6-4</t>
  </si>
  <si>
    <t>P15529-16;P15529-2;P15529-3;P15529-4;P15529-5;P15529-6;P15529-7</t>
  </si>
  <si>
    <t>CD46</t>
  </si>
  <si>
    <t>Isoform 3 of Membrane cofactor protein;Isoform B of Membrane cofactor protein;Isoform D of Membrane cofactor protein;Isoform F of Membrane cofactor protein;Isoform H of Membrane cofactor protein;Isoform J of Membrane cofactor protein;Isoform L of Membrane cofactor protein</t>
  </si>
  <si>
    <t>36826.3;44237.74;42738.01;41358.56;42682.97;41183.24;39803.79</t>
  </si>
  <si>
    <t>P16035</t>
  </si>
  <si>
    <t>TIMP2</t>
  </si>
  <si>
    <t>Metalloproteinase inhibitor 2</t>
  </si>
  <si>
    <t>P16070;P16070-10;P16070-11;P16070-12;P16070-13;P16070-14;P16070-16;P16070-17;P16070-18;P16070-3;P16070-4;P16070-5;P16070-6;P16070-7;P16070-8</t>
  </si>
  <si>
    <t>CD44</t>
  </si>
  <si>
    <t>CD44 antigen;Isoform 10 of CD44 antigen;Isoform 11 of CD44 antigen;Isoform 12 of CD44 antigen;Isoform 13 of CD44 antigen;Isoform 14 of CD44 antigen;Isoform 16 of CD44 antigen;Isoform 17 of CD44 antigen;Isoform 18 of CD44 antigen;Isoform 3 of CD44 antigen;Isoform 4 of CD44 antigen;Isoform 5 of CD44 antigen;Isoform 6 of CD44 antigen;Isoform 7 of CD44 antigen;Isoform 8 of CD44 antigen</t>
  </si>
  <si>
    <t>81537.62;81537.62-10;81537.62-11;81537.62-12;81537.62-13;81537.62-14;81537.62-16;81537.62-17;81537.62-18;81537.62-3;81537.62-4;81537.62-5;81537.62-6;81537.62-7;81537.62-8</t>
  </si>
  <si>
    <t>P17301</t>
  </si>
  <si>
    <t>ITGA2</t>
  </si>
  <si>
    <t>Integrin alpha-2</t>
  </si>
  <si>
    <t>P17693-5</t>
  </si>
  <si>
    <t>HLA-G</t>
  </si>
  <si>
    <t>Isoform 5 of HLA class I histocompatibility antigen, alpha chain G</t>
  </si>
  <si>
    <t>P17931</t>
  </si>
  <si>
    <t>LGALS3</t>
  </si>
  <si>
    <t>Galectin-3</t>
  </si>
  <si>
    <t>P17948;P17948-2;P17948-3</t>
  </si>
  <si>
    <t>FLT1</t>
  </si>
  <si>
    <t>Vascular endothelial growth factor receptor 1;Isoform 2 of Vascular endothelial growth factor receptor 1;Isoform 3 of Vascular endothelial growth factor receptor 1</t>
  </si>
  <si>
    <t>150768.64;150768.64-2;150768.64-3</t>
  </si>
  <si>
    <t>P19256;P19256-2;P19256-3</t>
  </si>
  <si>
    <t>CD58</t>
  </si>
  <si>
    <t>Lymphocyte function-associated antigen 3;Isoform 2 of Lymphocyte function-associated antigen 3;Isoform 3 of Lymphocyte function-associated antigen 3</t>
  </si>
  <si>
    <t>28147.38;28147.38-2;28147.38-3</t>
  </si>
  <si>
    <t>P20333</t>
  </si>
  <si>
    <t>TNFRSF1B</t>
  </si>
  <si>
    <t>Tumor necrosis factor receptor superfamily member 1B</t>
  </si>
  <si>
    <t>P20591</t>
  </si>
  <si>
    <t>MX1</t>
  </si>
  <si>
    <t>Interferon-induced GTP-binding protein Mx1</t>
  </si>
  <si>
    <t>P21926</t>
  </si>
  <si>
    <t>CD9</t>
  </si>
  <si>
    <t>CD9 antigen</t>
  </si>
  <si>
    <t>P22670</t>
  </si>
  <si>
    <t>RFX1</t>
  </si>
  <si>
    <t>MHC class II regulatory factor RFX1</t>
  </si>
  <si>
    <t>P23458</t>
  </si>
  <si>
    <t>JAK1</t>
  </si>
  <si>
    <t>Tyrosine-protein kinase JAK1</t>
  </si>
  <si>
    <t>P26006</t>
  </si>
  <si>
    <t>ITGA3</t>
  </si>
  <si>
    <t>Integrin alpha-3</t>
  </si>
  <si>
    <t>P27487</t>
  </si>
  <si>
    <t>DPP4</t>
  </si>
  <si>
    <t>Dipeptidyl peptidase 4</t>
  </si>
  <si>
    <t>P29597</t>
  </si>
  <si>
    <t>TYK2</t>
  </si>
  <si>
    <t>Non-receptor tyrosine-protein kinase TYK2</t>
  </si>
  <si>
    <t>P30041</t>
  </si>
  <si>
    <t>PRDX6</t>
  </si>
  <si>
    <t>Peroxiredoxin-6</t>
  </si>
  <si>
    <t>P32248</t>
  </si>
  <si>
    <t>CCR7</t>
  </si>
  <si>
    <t>C-C chemokine receptor type 7</t>
  </si>
  <si>
    <t>P33151</t>
  </si>
  <si>
    <t>CDH5</t>
  </si>
  <si>
    <t>Cadherin-5</t>
  </si>
  <si>
    <t>P35625</t>
  </si>
  <si>
    <t>TIMP3</t>
  </si>
  <si>
    <t>Metalloproteinase inhibitor 3</t>
  </si>
  <si>
    <t>P40189</t>
  </si>
  <si>
    <t>IL6ST</t>
  </si>
  <si>
    <t>Interleukin-6 receptor subunit beta</t>
  </si>
  <si>
    <t>P40306</t>
  </si>
  <si>
    <t>PSMB10</t>
  </si>
  <si>
    <t>Proteasome subunit beta type-10</t>
  </si>
  <si>
    <t>P41159</t>
  </si>
  <si>
    <t>LEP</t>
  </si>
  <si>
    <t>Leptin</t>
  </si>
  <si>
    <t>P42574</t>
  </si>
  <si>
    <t>CASP3</t>
  </si>
  <si>
    <t>Caspase-3</t>
  </si>
  <si>
    <t>P42702</t>
  </si>
  <si>
    <t>LIFR</t>
  </si>
  <si>
    <t>Leukemia inhibitory factor receptor</t>
  </si>
  <si>
    <t>P43034</t>
  </si>
  <si>
    <t>PAFAH1B1</t>
  </si>
  <si>
    <t>Platelet-activating factor acetylhydrolase IB subunit alpha</t>
  </si>
  <si>
    <t>P43121</t>
  </si>
  <si>
    <t>MCAM</t>
  </si>
  <si>
    <t>Cell surface glycoprotein MUC18</t>
  </si>
  <si>
    <t>P47929</t>
  </si>
  <si>
    <t>LGALS7</t>
  </si>
  <si>
    <t>Galectin-7</t>
  </si>
  <si>
    <t>P48509</t>
  </si>
  <si>
    <t>CD151</t>
  </si>
  <si>
    <t>CD151 antigen</t>
  </si>
  <si>
    <t>P49763-3;P49763-4</t>
  </si>
  <si>
    <t>PGF</t>
  </si>
  <si>
    <t>Isoform PlGF-2 of Placenta growth factor;Isoform PlGF-4 of Placenta growth factor</t>
  </si>
  <si>
    <t>19338.47;27401.7</t>
  </si>
  <si>
    <t>P49917</t>
  </si>
  <si>
    <t>LIG4</t>
  </si>
  <si>
    <t>DNA ligase 4</t>
  </si>
  <si>
    <t>P50895</t>
  </si>
  <si>
    <t>BCAM</t>
  </si>
  <si>
    <t>Basal cell adhesion molecule</t>
  </si>
  <si>
    <t>P51665</t>
  </si>
  <si>
    <t>PSMD7</t>
  </si>
  <si>
    <t>26S proteasome non-ATPase regulatory subunit 7</t>
  </si>
  <si>
    <t>P51692</t>
  </si>
  <si>
    <t>STAT5B</t>
  </si>
  <si>
    <t>Signal transducer and activator of transcription 5B</t>
  </si>
  <si>
    <t>P55210</t>
  </si>
  <si>
    <t>CASP7</t>
  </si>
  <si>
    <t>Caspase-7</t>
  </si>
  <si>
    <t>P55212</t>
  </si>
  <si>
    <t>CASP6</t>
  </si>
  <si>
    <t>Caspase-6</t>
  </si>
  <si>
    <t>P56199</t>
  </si>
  <si>
    <t>ITGA1</t>
  </si>
  <si>
    <t>Integrin alpha-1</t>
  </si>
  <si>
    <t>P60033</t>
  </si>
  <si>
    <t>CD81</t>
  </si>
  <si>
    <t>CD81 antigen</t>
  </si>
  <si>
    <t>P60508</t>
  </si>
  <si>
    <t>ERVFRD-1</t>
  </si>
  <si>
    <t>Syncytin-2</t>
  </si>
  <si>
    <t>P61769</t>
  </si>
  <si>
    <t>B2M</t>
  </si>
  <si>
    <t>Beta-2-microglobulin</t>
  </si>
  <si>
    <t>P62937</t>
  </si>
  <si>
    <t>PPIA</t>
  </si>
  <si>
    <t>Peptidyl-prolyl cis-trans isomerase A</t>
  </si>
  <si>
    <t>P63098</t>
  </si>
  <si>
    <t>PPP3R1</t>
  </si>
  <si>
    <t>Calcineurin subunit B type 1</t>
  </si>
  <si>
    <t>P63104</t>
  </si>
  <si>
    <t>YWHAZ</t>
  </si>
  <si>
    <t>14-3-3 protein zeta/delta</t>
  </si>
  <si>
    <t>P78536</t>
  </si>
  <si>
    <t>ADAM17</t>
  </si>
  <si>
    <t>Disintegrin and metalloproteinase domain-containing protein 17</t>
  </si>
  <si>
    <t>P78560</t>
  </si>
  <si>
    <t>CRADD</t>
  </si>
  <si>
    <t>Death domain-containing protein CRADD</t>
  </si>
  <si>
    <t>Q00889;Q00889-2</t>
  </si>
  <si>
    <t>PSG6</t>
  </si>
  <si>
    <t>Pregnancy-specific beta-1-glycoprotein 6;Isoform 2 of Pregnancy-specific beta-1-glycoprotein 6</t>
  </si>
  <si>
    <t>48813.86;48813.86-2</t>
  </si>
  <si>
    <t>Q01201</t>
  </si>
  <si>
    <t>RELB</t>
  </si>
  <si>
    <t>Transcription factor RelB</t>
  </si>
  <si>
    <t>Q01650</t>
  </si>
  <si>
    <t>SLC7A5</t>
  </si>
  <si>
    <t>Large neutral amino acids transporter small subunit 1</t>
  </si>
  <si>
    <t>Q03167;Q03167-2</t>
  </si>
  <si>
    <t>TGFBR3</t>
  </si>
  <si>
    <t>Transforming growth factor beta receptor type 3;Isoform 2 of Transforming growth factor beta receptor type 3</t>
  </si>
  <si>
    <t>93499.36;93499.36-2</t>
  </si>
  <si>
    <t>Q03405</t>
  </si>
  <si>
    <t>PLAUR</t>
  </si>
  <si>
    <t>Urokinase plasminogen activator surface receptor</t>
  </si>
  <si>
    <t>Q03518</t>
  </si>
  <si>
    <t>TAP1</t>
  </si>
  <si>
    <t>Antigen peptide transporter 1</t>
  </si>
  <si>
    <t>Q03519</t>
  </si>
  <si>
    <t>TAP2</t>
  </si>
  <si>
    <t>Antigen peptide transporter 2</t>
  </si>
  <si>
    <t>Q04771</t>
  </si>
  <si>
    <t>ACVR1</t>
  </si>
  <si>
    <t>Activin receptor type-1</t>
  </si>
  <si>
    <t>Q06323</t>
  </si>
  <si>
    <t>PSME1</t>
  </si>
  <si>
    <t>Proteasome activator complex subunit 1</t>
  </si>
  <si>
    <t>Q07021</t>
  </si>
  <si>
    <t>C1QBP</t>
  </si>
  <si>
    <t>Complement component 1 Q subcomponent-binding protein, mitochondrial</t>
  </si>
  <si>
    <t>Q07954</t>
  </si>
  <si>
    <t>LRP1</t>
  </si>
  <si>
    <t>Prolow-density lipoprotein receptor-related protein 1</t>
  </si>
  <si>
    <t>Q08380</t>
  </si>
  <si>
    <t>LGALS3BP</t>
  </si>
  <si>
    <t>Galectin-3-binding protein</t>
  </si>
  <si>
    <t>Q08722</t>
  </si>
  <si>
    <t>CD47</t>
  </si>
  <si>
    <t>Leukocyte surface antigen CD47</t>
  </si>
  <si>
    <t>Q12904</t>
  </si>
  <si>
    <t>AIMP1</t>
  </si>
  <si>
    <t>Aminoacyl tRNA synthase complex-interacting multifunctional protein 1</t>
  </si>
  <si>
    <t>Q12905</t>
  </si>
  <si>
    <t>ILF2</t>
  </si>
  <si>
    <t>Interleukin enhancer-binding factor 2</t>
  </si>
  <si>
    <t>Q13158</t>
  </si>
  <si>
    <t>FADD</t>
  </si>
  <si>
    <t>FAS-associated death domain protein</t>
  </si>
  <si>
    <t>Q13315</t>
  </si>
  <si>
    <t>ATM</t>
  </si>
  <si>
    <t>Serine-protein kinase ATM</t>
  </si>
  <si>
    <t>Q13546</t>
  </si>
  <si>
    <t>RIPK1</t>
  </si>
  <si>
    <t>Receptor-interacting serine/threonine-protein kinase 1</t>
  </si>
  <si>
    <t>Q14108</t>
  </si>
  <si>
    <t>SCARB2</t>
  </si>
  <si>
    <t>Lysosome membrane protein 2</t>
  </si>
  <si>
    <t>Q14116;Q14116-2</t>
  </si>
  <si>
    <t>IL18</t>
  </si>
  <si>
    <t>Interleukin-18;Isoform 2 of Interleukin-18</t>
  </si>
  <si>
    <t>22326.23;22326.23-2</t>
  </si>
  <si>
    <t>Q14213</t>
  </si>
  <si>
    <t>EBI3</t>
  </si>
  <si>
    <t>Interleukin-27 subunit beta</t>
  </si>
  <si>
    <t>Q15008</t>
  </si>
  <si>
    <t>PSMD6</t>
  </si>
  <si>
    <t>26S proteasome non-ATPase regulatory subunit 6</t>
  </si>
  <si>
    <t>Q15102</t>
  </si>
  <si>
    <t>PAFAH1B3</t>
  </si>
  <si>
    <t>Platelet-activating factor acetylhydrolase IB subunit gamma</t>
  </si>
  <si>
    <t>Q15238</t>
  </si>
  <si>
    <t>PSG5</t>
  </si>
  <si>
    <t>Pregnancy-specific beta-1-glycoprotein 5</t>
  </si>
  <si>
    <t>Q15582</t>
  </si>
  <si>
    <t>TGFBI</t>
  </si>
  <si>
    <t>Transforming growth factor-beta-induced protein ig-h3</t>
  </si>
  <si>
    <t>Q15628</t>
  </si>
  <si>
    <t>TRADD</t>
  </si>
  <si>
    <t>Tumor necrosis factor receptor type 1-associated DEATH domain protein</t>
  </si>
  <si>
    <t>Q15750;Q15750-2</t>
  </si>
  <si>
    <t>TAB1</t>
  </si>
  <si>
    <t>TGF-beta-activated kinase 1 and MAP3K7-binding protein 1;Isoform 2 of TGF-beta-activated kinase 1 and MAP3K7-binding protein 1</t>
  </si>
  <si>
    <t>54644.11;54644.11-2</t>
  </si>
  <si>
    <t>Q16401;Q16401-2</t>
  </si>
  <si>
    <t>PSMD5</t>
  </si>
  <si>
    <t>26S proteasome non-ATPase regulatory subunit 5;Isoform 2 of 26S proteasome non-ATPase regulatory subunit 5</t>
  </si>
  <si>
    <t>56195.72;56195.72-2</t>
  </si>
  <si>
    <t>Q16539</t>
  </si>
  <si>
    <t>MAPK14</t>
  </si>
  <si>
    <t>Mitogen-activated protein kinase 14</t>
  </si>
  <si>
    <t>Q16557</t>
  </si>
  <si>
    <t>PSG3</t>
  </si>
  <si>
    <t>Pregnancy-specific beta-1-glycoprotein 3</t>
  </si>
  <si>
    <t>Q3ZCW2</t>
  </si>
  <si>
    <t>LGALSL</t>
  </si>
  <si>
    <t>Galectin-related protein</t>
  </si>
  <si>
    <t>Q5KU26</t>
  </si>
  <si>
    <t>COLEC12</t>
  </si>
  <si>
    <t>Collectin-12</t>
  </si>
  <si>
    <t>Q5ZPR3;Q5ZPR3-3;Q5ZPR3-4</t>
  </si>
  <si>
    <t>CD276</t>
  </si>
  <si>
    <t>CD276 antigen;Isoform 3 of CD276 antigen;Isoform 4 of CD276 antigen</t>
  </si>
  <si>
    <t>57235.44;57235.44-3;57235.44-4</t>
  </si>
  <si>
    <t>Q6IA17</t>
  </si>
  <si>
    <t>SIGIRR</t>
  </si>
  <si>
    <t>Single Ig IL-1-related receptor</t>
  </si>
  <si>
    <t>Q8N5C8;Q8N5C8-2</t>
  </si>
  <si>
    <t>TAB3</t>
  </si>
  <si>
    <t>TGF-beta-activated kinase 1 and MAP3K7-binding protein 3;Isoform 2 of TGF-beta-activated kinase 1 and MAP3K7-binding protein 3</t>
  </si>
  <si>
    <t>78652.86;78652.86-2</t>
  </si>
  <si>
    <t>Q8TB96</t>
  </si>
  <si>
    <t>ITFG1</t>
  </si>
  <si>
    <t>T-cell immunomodulatory protein</t>
  </si>
  <si>
    <t>Q8WUH2</t>
  </si>
  <si>
    <t>TGFBRAP1</t>
  </si>
  <si>
    <t>Transforming growth factor-beta receptor-associated protein 1</t>
  </si>
  <si>
    <t>Q92530</t>
  </si>
  <si>
    <t>PSMF1</t>
  </si>
  <si>
    <t>Proteasome inhibitor PI31 subunit</t>
  </si>
  <si>
    <t>Q92692</t>
  </si>
  <si>
    <t>NECTIN2</t>
  </si>
  <si>
    <t>Nectin-2</t>
  </si>
  <si>
    <t>Q96AZ6</t>
  </si>
  <si>
    <t>ISG20</t>
  </si>
  <si>
    <t>Interferon-stimulated gene 20 kDa protein</t>
  </si>
  <si>
    <t>Q96EP0</t>
  </si>
  <si>
    <t>RNF31</t>
  </si>
  <si>
    <t>E3 ubiquitin-protein ligase RNF31</t>
  </si>
  <si>
    <t>Q96F46;Q96F46-2</t>
  </si>
  <si>
    <t>IL17RA</t>
  </si>
  <si>
    <t>Interleukin-17 receptor A;Isoform 2 of Interleukin-17 receptor A</t>
  </si>
  <si>
    <t>96122.39;96122.39-2</t>
  </si>
  <si>
    <t>Q96RQ1</t>
  </si>
  <si>
    <t>ERGIC2</t>
  </si>
  <si>
    <t>Endoplasmic reticulum-Golgi intermediate compartment protein 2</t>
  </si>
  <si>
    <t>Q99470</t>
  </si>
  <si>
    <t>SDF2</t>
  </si>
  <si>
    <t>Stromal cell-derived factor 2</t>
  </si>
  <si>
    <t>Q99487</t>
  </si>
  <si>
    <t>PAFAH2</t>
  </si>
  <si>
    <t>Platelet-activating factor acetylhydrolase 2, cytoplasmic</t>
  </si>
  <si>
    <t>Q9BUZ4</t>
  </si>
  <si>
    <t>TRAF4</t>
  </si>
  <si>
    <t>TNF receptor-associated factor 4</t>
  </si>
  <si>
    <t>Q9H0E2</t>
  </si>
  <si>
    <t>TOLLIP</t>
  </si>
  <si>
    <t>Toll-interacting protein</t>
  </si>
  <si>
    <t>Q9HCN8</t>
  </si>
  <si>
    <t>SDF2L1</t>
  </si>
  <si>
    <t>Stromal cell-derived factor 2-like protein 1</t>
  </si>
  <si>
    <t>Q9NPF0</t>
  </si>
  <si>
    <t>CD320</t>
  </si>
  <si>
    <t>CD320 antigen</t>
  </si>
  <si>
    <t>Q9NPH3</t>
  </si>
  <si>
    <t>IL1RAP</t>
  </si>
  <si>
    <t>Interleukin-1 receptor accessory protein</t>
  </si>
  <si>
    <t>Q9NX76</t>
  </si>
  <si>
    <t>CMTM6</t>
  </si>
  <si>
    <t>CKLF-like MARVEL transmembrane domain-containing protein 6</t>
  </si>
  <si>
    <t>Q9NYJ8</t>
  </si>
  <si>
    <t>TAB2</t>
  </si>
  <si>
    <t>TGF-beta-activated kinase 1 and MAP3K7-binding protein 2</t>
  </si>
  <si>
    <t>Q9NZQ7;Q9NZQ7-2;Q9NZQ7-3</t>
  </si>
  <si>
    <t>CD274</t>
  </si>
  <si>
    <t>Programmed cell death 1 ligand 1;Isoform 2 of Programmed cell death 1 ligand 1;Isoform 3 of Programmed cell death 1 ligand 1</t>
  </si>
  <si>
    <t>33275.34;33275.34-2;33275.34-3</t>
  </si>
  <si>
    <t>Q9P2B2</t>
  </si>
  <si>
    <t>PTGFRN</t>
  </si>
  <si>
    <t>Prostaglandin F2 receptor negative regulator</t>
  </si>
  <si>
    <t>Q9UBH0</t>
  </si>
  <si>
    <t>IL36RN</t>
  </si>
  <si>
    <t>Interleukin-36 receptor antagonist protein</t>
  </si>
  <si>
    <t>Q9UHV8</t>
  </si>
  <si>
    <t>LGALS13</t>
  </si>
  <si>
    <t>Galactoside-binding soluble lectin 13</t>
  </si>
  <si>
    <t>Q9UK39</t>
  </si>
  <si>
    <t>NOCT</t>
  </si>
  <si>
    <t>Nocturnin</t>
  </si>
  <si>
    <t>Q9UL46</t>
  </si>
  <si>
    <t>PSME2</t>
  </si>
  <si>
    <t>Proteasome activator complex subunit 2</t>
  </si>
  <si>
    <t>Q9UQ72</t>
  </si>
  <si>
    <t>PSG11</t>
  </si>
  <si>
    <t>Pregnancy-specific beta-1-glycoprotein 11</t>
  </si>
  <si>
    <t>Q9UQF0</t>
  </si>
  <si>
    <t>ERVW-1</t>
  </si>
  <si>
    <t>Syncytin-1</t>
  </si>
  <si>
    <t>Q9Y263</t>
  </si>
  <si>
    <t>PLAA</t>
  </si>
  <si>
    <t>Phospholipase A-2-activating protein</t>
  </si>
  <si>
    <t>Q9Y4K3</t>
  </si>
  <si>
    <t>TRAF6</t>
  </si>
  <si>
    <t>TNF receptor-associated factor 6</t>
  </si>
  <si>
    <t>Q9Y5K6</t>
  </si>
  <si>
    <t>CD2AP</t>
  </si>
  <si>
    <t>CD2-associated protein</t>
  </si>
  <si>
    <t>CT PEG</t>
  </si>
  <si>
    <t>ST PEG</t>
  </si>
  <si>
    <t>EVT PEG</t>
  </si>
  <si>
    <t>CT 2D</t>
  </si>
  <si>
    <t>ST 2D</t>
  </si>
  <si>
    <t>EVT 2D</t>
  </si>
  <si>
    <t>ETV 2D</t>
  </si>
  <si>
    <t>CT Matrigel</t>
  </si>
  <si>
    <t>ST Matrigel</t>
  </si>
  <si>
    <t>EVT Matrigel</t>
  </si>
  <si>
    <t>MW (kD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7E1CD"/>
        <bgColor rgb="FFB7E1CD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11" fontId="1" fillId="0" borderId="0" xfId="0" applyNumberFormat="1" applyFont="1" applyAlignment="1">
      <alignment horizontal="right"/>
    </xf>
    <xf numFmtId="0" fontId="1" fillId="2" borderId="0" xfId="0" applyFont="1" applyFill="1" applyAlignment="1">
      <alignment horizontal="right"/>
    </xf>
    <xf numFmtId="0" fontId="4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Fill="1"/>
    <xf numFmtId="0" fontId="4" fillId="0" borderId="0" xfId="0" applyFont="1" applyFill="1"/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2" fillId="0" borderId="0" xfId="0" applyFont="1" applyFill="1"/>
    <xf numFmtId="0" fontId="1" fillId="0" borderId="0" xfId="0" applyFont="1" applyFill="1" applyAlignment="1">
      <alignment horizontal="center"/>
    </xf>
    <xf numFmtId="11" fontId="1" fillId="0" borderId="0" xfId="0" applyNumberFormat="1" applyFont="1" applyFill="1" applyAlignment="1">
      <alignment horizontal="right"/>
    </xf>
  </cellXfs>
  <cellStyles count="1">
    <cellStyle name="Normal" xfId="0" builtinId="0"/>
  </cellStyles>
  <dxfs count="113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43428-D46E-6845-9EA7-879FD25058C6}">
  <dimension ref="A1:AM112"/>
  <sheetViews>
    <sheetView workbookViewId="0">
      <pane xSplit="3" ySplit="1" topLeftCell="D15" activePane="bottomRight" state="frozen"/>
      <selection pane="topRight" activeCell="D1" sqref="D1"/>
      <selection pane="bottomLeft" activeCell="A2" sqref="A2"/>
      <selection pane="bottomRight" activeCell="C36" sqref="C36"/>
    </sheetView>
  </sheetViews>
  <sheetFormatPr baseColWidth="10" defaultRowHeight="14" x14ac:dyDescent="0.15"/>
  <cols>
    <col min="1" max="2" width="10.83203125" style="5"/>
    <col min="3" max="3" width="38" style="5" customWidth="1"/>
    <col min="4" max="4" width="9.33203125" style="5" customWidth="1"/>
    <col min="5" max="16384" width="10.83203125" style="5"/>
  </cols>
  <sheetData>
    <row r="1" spans="1:39" s="3" customFormat="1" ht="15" customHeight="1" x14ac:dyDescent="0.15">
      <c r="A1" s="2" t="s">
        <v>2</v>
      </c>
      <c r="B1" s="2" t="s">
        <v>15</v>
      </c>
      <c r="C1" s="2" t="s">
        <v>1</v>
      </c>
      <c r="D1" s="2" t="s">
        <v>560</v>
      </c>
      <c r="E1" s="3" t="s">
        <v>550</v>
      </c>
      <c r="F1" s="3" t="s">
        <v>550</v>
      </c>
      <c r="G1" s="3" t="s">
        <v>550</v>
      </c>
      <c r="H1" s="3" t="s">
        <v>551</v>
      </c>
      <c r="I1" s="3" t="s">
        <v>551</v>
      </c>
      <c r="J1" s="3" t="s">
        <v>551</v>
      </c>
      <c r="K1" s="3" t="s">
        <v>552</v>
      </c>
      <c r="L1" s="3" t="s">
        <v>552</v>
      </c>
      <c r="M1" s="3" t="s">
        <v>552</v>
      </c>
      <c r="N1" s="3" t="s">
        <v>553</v>
      </c>
      <c r="O1" s="3" t="s">
        <v>553</v>
      </c>
      <c r="P1" s="3" t="s">
        <v>553</v>
      </c>
      <c r="Q1" s="3" t="s">
        <v>554</v>
      </c>
      <c r="R1" s="3" t="s">
        <v>554</v>
      </c>
      <c r="S1" s="3" t="s">
        <v>554</v>
      </c>
      <c r="T1" s="3" t="s">
        <v>555</v>
      </c>
      <c r="U1" s="3" t="s">
        <v>555</v>
      </c>
      <c r="V1" s="3" t="s">
        <v>556</v>
      </c>
      <c r="W1" s="3" t="s">
        <v>557</v>
      </c>
      <c r="X1" s="3" t="s">
        <v>557</v>
      </c>
      <c r="Y1" s="3" t="s">
        <v>557</v>
      </c>
      <c r="Z1" s="3" t="s">
        <v>558</v>
      </c>
      <c r="AA1" s="3" t="s">
        <v>558</v>
      </c>
      <c r="AB1" s="3" t="s">
        <v>558</v>
      </c>
      <c r="AC1" s="3" t="s">
        <v>559</v>
      </c>
      <c r="AD1" s="3" t="s">
        <v>559</v>
      </c>
      <c r="AE1" s="3" t="s">
        <v>559</v>
      </c>
      <c r="AF1" s="2" t="s">
        <v>9</v>
      </c>
      <c r="AG1" s="2" t="s">
        <v>16</v>
      </c>
      <c r="AH1" s="2" t="s">
        <v>17</v>
      </c>
      <c r="AI1" s="2" t="s">
        <v>18</v>
      </c>
      <c r="AJ1" s="2" t="s">
        <v>19</v>
      </c>
      <c r="AK1" s="2" t="s">
        <v>20</v>
      </c>
      <c r="AL1" s="2" t="s">
        <v>21</v>
      </c>
      <c r="AM1" s="2" t="s">
        <v>22</v>
      </c>
    </row>
    <row r="2" spans="1:39" x14ac:dyDescent="0.15">
      <c r="A2" s="1" t="s">
        <v>100</v>
      </c>
      <c r="B2" s="1" t="s">
        <v>101</v>
      </c>
      <c r="C2" s="1" t="s">
        <v>102</v>
      </c>
      <c r="D2" s="1">
        <v>163290.99</v>
      </c>
      <c r="E2" s="4">
        <v>52275.576699999998</v>
      </c>
      <c r="F2" s="4">
        <v>6198.5155100000002</v>
      </c>
      <c r="G2" s="4">
        <v>47439.251400000001</v>
      </c>
      <c r="H2" s="4">
        <v>70594.680699999997</v>
      </c>
      <c r="I2" s="4">
        <v>113348.167</v>
      </c>
      <c r="J2" s="4">
        <v>31662.134399999999</v>
      </c>
      <c r="K2" s="4">
        <v>35855.328600000001</v>
      </c>
      <c r="L2" s="4">
        <v>26940.124500000002</v>
      </c>
      <c r="M2" s="4">
        <v>13936.2094</v>
      </c>
      <c r="N2" s="1"/>
      <c r="O2" s="4">
        <v>11422.618899999999</v>
      </c>
      <c r="P2" s="4">
        <v>9900.5170999999991</v>
      </c>
      <c r="Q2" s="4">
        <v>14577.6324</v>
      </c>
      <c r="R2" s="4">
        <v>37083.098400000003</v>
      </c>
      <c r="S2" s="4">
        <v>42522.251600000003</v>
      </c>
      <c r="T2" s="4">
        <v>9925.5972399999991</v>
      </c>
      <c r="U2" s="4">
        <v>55262.428200000002</v>
      </c>
      <c r="V2" s="4">
        <v>13589.613499999999</v>
      </c>
      <c r="W2" s="4">
        <v>11548.993700000001</v>
      </c>
      <c r="X2" s="4">
        <v>10739.448399999999</v>
      </c>
      <c r="Y2" s="4">
        <v>10511.5501</v>
      </c>
      <c r="Z2" s="4">
        <v>5750.8431899999996</v>
      </c>
      <c r="AA2" s="4">
        <v>9181.1569999999992</v>
      </c>
      <c r="AB2" s="4">
        <v>11147.92</v>
      </c>
      <c r="AC2" s="4">
        <v>21289.8099</v>
      </c>
      <c r="AD2" s="4">
        <v>16503.637599999998</v>
      </c>
      <c r="AE2" s="4">
        <v>12751.689</v>
      </c>
      <c r="AF2" s="4">
        <v>0.23274481</v>
      </c>
      <c r="AG2" s="4">
        <v>0.81792580000000004</v>
      </c>
      <c r="AH2" s="4">
        <v>0.21319005999999999</v>
      </c>
      <c r="AI2" s="4">
        <v>0.50651002000000001</v>
      </c>
      <c r="AJ2" s="4">
        <v>0.49851801000000001</v>
      </c>
      <c r="AK2" s="4">
        <v>-1.5440373999999999</v>
      </c>
      <c r="AL2" s="4">
        <v>-0.75181646999999996</v>
      </c>
      <c r="AM2" s="4">
        <v>0.79222093000000005</v>
      </c>
    </row>
    <row r="3" spans="1:39" x14ac:dyDescent="0.15">
      <c r="A3" s="1" t="s">
        <v>32</v>
      </c>
      <c r="B3" s="1" t="s">
        <v>33</v>
      </c>
      <c r="C3" s="1" t="s">
        <v>34</v>
      </c>
      <c r="D3" s="1">
        <v>84142.12</v>
      </c>
      <c r="E3" s="4">
        <v>50418.544800000003</v>
      </c>
      <c r="F3" s="4">
        <v>49859.751700000001</v>
      </c>
      <c r="G3" s="4">
        <v>44482.9303</v>
      </c>
      <c r="H3" s="4">
        <v>62400.999000000003</v>
      </c>
      <c r="I3" s="4">
        <v>72156.757599999997</v>
      </c>
      <c r="J3" s="4">
        <v>54935.275099999999</v>
      </c>
      <c r="K3" s="4">
        <v>81258.710699999996</v>
      </c>
      <c r="L3" s="4">
        <v>98441.576199999996</v>
      </c>
      <c r="M3" s="4">
        <v>69683.069499999998</v>
      </c>
      <c r="N3" s="4">
        <v>85732.852499999994</v>
      </c>
      <c r="O3" s="4">
        <v>66186.000700000004</v>
      </c>
      <c r="P3" s="4">
        <v>67920.111000000004</v>
      </c>
      <c r="Q3" s="4">
        <v>40914.267500000002</v>
      </c>
      <c r="R3" s="4">
        <v>54923.754999999997</v>
      </c>
      <c r="S3" s="4">
        <v>50320.123599999999</v>
      </c>
      <c r="T3" s="4">
        <v>108579.414</v>
      </c>
      <c r="U3" s="4">
        <v>116431.118</v>
      </c>
      <c r="V3" s="4">
        <v>116532.189</v>
      </c>
      <c r="W3" s="4">
        <v>61204.472999999998</v>
      </c>
      <c r="X3" s="4">
        <v>82805.204100000003</v>
      </c>
      <c r="Y3" s="4">
        <v>78533.956099999996</v>
      </c>
      <c r="Z3" s="4">
        <v>46415.8416</v>
      </c>
      <c r="AA3" s="4">
        <v>71207.995500000005</v>
      </c>
      <c r="AB3" s="4">
        <v>74521.724499999997</v>
      </c>
      <c r="AC3" s="4">
        <v>70922.650699999998</v>
      </c>
      <c r="AD3" s="4">
        <v>98535.047600000005</v>
      </c>
      <c r="AE3" s="4">
        <v>93020.906499999997</v>
      </c>
      <c r="AF3" s="4">
        <v>0.44247929000000003</v>
      </c>
      <c r="AG3" s="4">
        <v>0.99998107000000003</v>
      </c>
      <c r="AH3" s="4">
        <v>0.50669971999999996</v>
      </c>
      <c r="AI3" s="4">
        <v>0.51017460999999997</v>
      </c>
      <c r="AJ3" s="4">
        <v>0.65999496000000002</v>
      </c>
      <c r="AK3" s="4">
        <v>0.22747935999999999</v>
      </c>
      <c r="AL3" s="4">
        <v>-1.1879799999999999E-3</v>
      </c>
      <c r="AM3" s="4">
        <v>-0.22866734</v>
      </c>
    </row>
    <row r="4" spans="1:39" x14ac:dyDescent="0.15">
      <c r="A4" s="1" t="s">
        <v>346</v>
      </c>
      <c r="B4" s="1" t="s">
        <v>347</v>
      </c>
      <c r="C4" s="1" t="s">
        <v>348</v>
      </c>
      <c r="D4" s="1">
        <v>93020.96</v>
      </c>
      <c r="E4" s="4">
        <v>24792.640299999999</v>
      </c>
      <c r="F4" s="4">
        <v>13490.213299999999</v>
      </c>
      <c r="G4" s="4">
        <v>12506.647999999999</v>
      </c>
      <c r="H4" s="4">
        <v>12054.334800000001</v>
      </c>
      <c r="I4" s="4">
        <v>13824.908299999999</v>
      </c>
      <c r="J4" s="4">
        <v>14039.7006</v>
      </c>
      <c r="K4" s="4">
        <v>10933.9548</v>
      </c>
      <c r="L4" s="4">
        <v>13514.8786</v>
      </c>
      <c r="M4" s="4">
        <v>12235.123299999999</v>
      </c>
      <c r="N4" s="4">
        <v>13283.298199999999</v>
      </c>
      <c r="O4" s="4">
        <v>13675.4342</v>
      </c>
      <c r="P4" s="4">
        <v>14413.0578</v>
      </c>
      <c r="Q4" s="4">
        <v>12043.6379</v>
      </c>
      <c r="R4" s="4">
        <v>14168.0834</v>
      </c>
      <c r="S4" s="4">
        <v>13369.0987</v>
      </c>
      <c r="T4" s="4">
        <v>25878.707699999999</v>
      </c>
      <c r="U4" s="4">
        <v>21842.690200000001</v>
      </c>
      <c r="V4" s="4">
        <v>24081.000899999999</v>
      </c>
      <c r="W4" s="4">
        <v>22160.105</v>
      </c>
      <c r="X4" s="4">
        <v>21089.014800000001</v>
      </c>
      <c r="Y4" s="4">
        <v>22751.302199999998</v>
      </c>
      <c r="Z4" s="4">
        <v>23518.3773</v>
      </c>
      <c r="AA4" s="4">
        <v>23767.900600000001</v>
      </c>
      <c r="AB4" s="4">
        <v>18345.528600000001</v>
      </c>
      <c r="AC4" s="4">
        <v>27764.888800000001</v>
      </c>
      <c r="AD4" s="4">
        <v>23445.687300000001</v>
      </c>
      <c r="AE4" s="4">
        <v>22339.331399999999</v>
      </c>
      <c r="AF4" s="4">
        <v>3.3901999999999999E-4</v>
      </c>
      <c r="AG4" s="4">
        <v>1.3199819999999999E-2</v>
      </c>
      <c r="AH4" s="4">
        <v>0.26953938</v>
      </c>
      <c r="AI4" s="4">
        <v>2.6402000000000001E-4</v>
      </c>
      <c r="AJ4" s="4">
        <v>1.014783E-2</v>
      </c>
      <c r="AK4" s="4">
        <v>0.72061781999999996</v>
      </c>
      <c r="AL4" s="4">
        <v>0.47617790999999998</v>
      </c>
      <c r="AM4" s="4">
        <v>-0.24443991000000001</v>
      </c>
    </row>
    <row r="5" spans="1:39" x14ac:dyDescent="0.15">
      <c r="A5" s="1" t="s">
        <v>393</v>
      </c>
      <c r="B5" s="1" t="s">
        <v>394</v>
      </c>
      <c r="C5" s="1" t="s">
        <v>395</v>
      </c>
      <c r="D5" s="1">
        <v>34352.660000000003</v>
      </c>
      <c r="E5" s="4">
        <v>184976.58300000001</v>
      </c>
      <c r="F5" s="4">
        <v>184557.226</v>
      </c>
      <c r="G5" s="4">
        <v>204311.08799999999</v>
      </c>
      <c r="H5" s="4">
        <v>152100.43100000001</v>
      </c>
      <c r="I5" s="4">
        <v>158757.92600000001</v>
      </c>
      <c r="J5" s="4">
        <v>170924.633</v>
      </c>
      <c r="K5" s="4">
        <v>149217.658</v>
      </c>
      <c r="L5" s="4">
        <v>136826.429</v>
      </c>
      <c r="M5" s="4">
        <v>158082.10800000001</v>
      </c>
      <c r="N5" s="4">
        <v>179523.65</v>
      </c>
      <c r="O5" s="4">
        <v>185476.20800000001</v>
      </c>
      <c r="P5" s="4">
        <v>166786.024</v>
      </c>
      <c r="Q5" s="4">
        <v>241194.68400000001</v>
      </c>
      <c r="R5" s="4">
        <v>277976.55300000001</v>
      </c>
      <c r="S5" s="4">
        <v>234428.53400000001</v>
      </c>
      <c r="T5" s="4">
        <v>120144.374</v>
      </c>
      <c r="U5" s="4">
        <v>152825.283</v>
      </c>
      <c r="V5" s="4">
        <v>137143.05799999999</v>
      </c>
      <c r="W5" s="4">
        <v>182078.39600000001</v>
      </c>
      <c r="X5" s="4">
        <v>190419.33799999999</v>
      </c>
      <c r="Y5" s="4">
        <v>174579.57500000001</v>
      </c>
      <c r="Z5" s="4">
        <v>239176.42300000001</v>
      </c>
      <c r="AA5" s="4">
        <v>232105.677</v>
      </c>
      <c r="AB5" s="4">
        <v>255821.41099999999</v>
      </c>
      <c r="AC5" s="4">
        <v>200201.27499999999</v>
      </c>
      <c r="AD5" s="4">
        <v>180874.33799999999</v>
      </c>
      <c r="AE5" s="4">
        <v>187185.617</v>
      </c>
      <c r="AF5" s="4">
        <v>0.10290346</v>
      </c>
      <c r="AG5" s="4">
        <v>0.47183649999999999</v>
      </c>
      <c r="AH5" s="4">
        <v>0.55418056000000004</v>
      </c>
      <c r="AI5" s="4">
        <v>8.5246069999999993E-2</v>
      </c>
      <c r="AJ5" s="4">
        <v>0.32853156999999999</v>
      </c>
      <c r="AK5" s="4">
        <v>0.29429957000000001</v>
      </c>
      <c r="AL5" s="4">
        <v>0.15627524000000001</v>
      </c>
      <c r="AM5" s="4">
        <v>-0.13802434</v>
      </c>
    </row>
    <row r="6" spans="1:39" x14ac:dyDescent="0.15">
      <c r="A6" s="1" t="s">
        <v>205</v>
      </c>
      <c r="B6" s="1" t="s">
        <v>206</v>
      </c>
      <c r="C6" s="1" t="s">
        <v>207</v>
      </c>
      <c r="D6" s="1">
        <v>109539.6</v>
      </c>
      <c r="E6" s="4">
        <v>26312.249500000002</v>
      </c>
      <c r="F6" s="4">
        <v>34130.554900000003</v>
      </c>
      <c r="G6" s="4">
        <v>35062.072399999997</v>
      </c>
      <c r="H6" s="4">
        <v>18112.8416</v>
      </c>
      <c r="I6" s="4">
        <v>18216.7647</v>
      </c>
      <c r="J6" s="4">
        <v>19818.108</v>
      </c>
      <c r="K6" s="4">
        <v>33836.786</v>
      </c>
      <c r="L6" s="4">
        <v>35354.955800000003</v>
      </c>
      <c r="M6" s="4">
        <v>33235.688699999999</v>
      </c>
      <c r="N6" s="4">
        <v>38748.890099999997</v>
      </c>
      <c r="O6" s="4">
        <v>36442.808799999999</v>
      </c>
      <c r="P6" s="4">
        <v>37496.6296</v>
      </c>
      <c r="Q6" s="4">
        <v>8472.6120499999997</v>
      </c>
      <c r="R6" s="4">
        <v>7998.59458</v>
      </c>
      <c r="S6" s="4">
        <v>7941.9856</v>
      </c>
      <c r="T6" s="4">
        <v>73120.333199999994</v>
      </c>
      <c r="U6" s="4">
        <v>77422.200100000002</v>
      </c>
      <c r="V6" s="4">
        <v>73438.759099999996</v>
      </c>
      <c r="W6" s="4">
        <v>38928.1031</v>
      </c>
      <c r="X6" s="4">
        <v>37202.8995</v>
      </c>
      <c r="Y6" s="4">
        <v>37017.573100000001</v>
      </c>
      <c r="Z6" s="4">
        <v>15649.319299999999</v>
      </c>
      <c r="AA6" s="4">
        <v>17207.858700000001</v>
      </c>
      <c r="AB6" s="4">
        <v>20118.485499999999</v>
      </c>
      <c r="AC6" s="4">
        <v>35112.169000000002</v>
      </c>
      <c r="AD6" s="4">
        <v>35628.381000000001</v>
      </c>
      <c r="AE6" s="4">
        <v>37529.087399999997</v>
      </c>
      <c r="AF6" s="4">
        <v>0.98084930999999997</v>
      </c>
      <c r="AG6" s="4">
        <v>0.99848424999999996</v>
      </c>
      <c r="AH6" s="4">
        <v>0.98956330000000003</v>
      </c>
      <c r="AI6" s="4">
        <v>0.98022209000000005</v>
      </c>
      <c r="AJ6" s="4">
        <v>0.99672611</v>
      </c>
      <c r="AK6" s="4">
        <v>8.1787440000000003E-2</v>
      </c>
      <c r="AL6" s="4">
        <v>2.252815E-2</v>
      </c>
      <c r="AM6" s="4">
        <v>-5.9259289999999999E-2</v>
      </c>
    </row>
    <row r="7" spans="1:39" x14ac:dyDescent="0.15">
      <c r="A7" s="1" t="s">
        <v>402</v>
      </c>
      <c r="B7" s="1" t="s">
        <v>403</v>
      </c>
      <c r="C7" s="1" t="s">
        <v>404</v>
      </c>
      <c r="D7" s="1">
        <v>350687.46</v>
      </c>
      <c r="E7" s="4">
        <v>3990.4159599999998</v>
      </c>
      <c r="F7" s="4">
        <v>4962.6898099999999</v>
      </c>
      <c r="G7" s="4">
        <v>4903.2117799999996</v>
      </c>
      <c r="H7" s="1"/>
      <c r="I7" s="4">
        <v>165433.92199999999</v>
      </c>
      <c r="J7" s="1"/>
      <c r="K7" s="1"/>
      <c r="L7" s="4">
        <v>4076.9875499999998</v>
      </c>
      <c r="M7" s="4">
        <v>5674.2891499999996</v>
      </c>
      <c r="N7" s="4">
        <v>6684.4709499999999</v>
      </c>
      <c r="O7" s="4">
        <v>5645.7206699999997</v>
      </c>
      <c r="P7" s="4">
        <v>4182.9989999999998</v>
      </c>
      <c r="Q7" s="1"/>
      <c r="R7" s="1"/>
      <c r="S7" s="1"/>
      <c r="T7" s="4">
        <v>7467.6599699999997</v>
      </c>
      <c r="U7" s="4">
        <v>8921.2583200000008</v>
      </c>
      <c r="V7" s="4">
        <v>6620.4411099999998</v>
      </c>
      <c r="W7" s="4">
        <v>5473.9566299999997</v>
      </c>
      <c r="X7" s="4">
        <v>7376.9322099999999</v>
      </c>
      <c r="Y7" s="4">
        <v>4054.0275799999999</v>
      </c>
      <c r="Z7" s="4">
        <v>4204.9867599999998</v>
      </c>
      <c r="AA7" s="1"/>
      <c r="AB7" s="4">
        <v>4693.0129299999999</v>
      </c>
      <c r="AC7" s="4">
        <v>6751.2006199999996</v>
      </c>
      <c r="AD7" s="4">
        <v>5405.3309099999997</v>
      </c>
      <c r="AE7" s="4">
        <v>6289.04522</v>
      </c>
      <c r="AF7" s="4">
        <v>0.59228537000000003</v>
      </c>
      <c r="AG7" s="4">
        <v>0.62035622000000001</v>
      </c>
      <c r="AH7" s="4">
        <v>0.99478710999999997</v>
      </c>
      <c r="AI7" s="4">
        <v>0.68020150999999995</v>
      </c>
      <c r="AJ7" s="4">
        <v>0.75862647000000005</v>
      </c>
      <c r="AK7" s="4">
        <v>-0.64641409000000005</v>
      </c>
      <c r="AL7" s="4">
        <v>-0.24373019000000001</v>
      </c>
      <c r="AM7" s="4">
        <v>0.40268389999999998</v>
      </c>
    </row>
    <row r="8" spans="1:39" x14ac:dyDescent="0.15">
      <c r="A8" s="1" t="s">
        <v>334</v>
      </c>
      <c r="B8" s="1" t="s">
        <v>335</v>
      </c>
      <c r="C8" s="1" t="s">
        <v>336</v>
      </c>
      <c r="D8" s="1">
        <v>13714.56</v>
      </c>
      <c r="E8" s="4">
        <v>48668.967100000002</v>
      </c>
      <c r="F8" s="4">
        <v>31435.604599999999</v>
      </c>
      <c r="G8" s="4">
        <v>26273.651300000001</v>
      </c>
      <c r="H8" s="4">
        <v>62454.045700000002</v>
      </c>
      <c r="I8" s="4">
        <v>65243.316599999998</v>
      </c>
      <c r="J8" s="4">
        <v>75314.512100000007</v>
      </c>
      <c r="K8" s="4">
        <v>154154.59099999999</v>
      </c>
      <c r="L8" s="4">
        <v>156818.42000000001</v>
      </c>
      <c r="M8" s="4">
        <v>183940.92499999999</v>
      </c>
      <c r="N8" s="4">
        <v>12974.464900000001</v>
      </c>
      <c r="O8" s="4">
        <v>11907.259</v>
      </c>
      <c r="P8" s="4">
        <v>8766.6553399999993</v>
      </c>
      <c r="Q8" s="4">
        <v>67701.773700000005</v>
      </c>
      <c r="R8" s="4">
        <v>52036.781999999999</v>
      </c>
      <c r="S8" s="4">
        <v>123058.189</v>
      </c>
      <c r="T8" s="4">
        <v>103375.306</v>
      </c>
      <c r="U8" s="4">
        <v>104373.933</v>
      </c>
      <c r="V8" s="4">
        <v>84524.807199999996</v>
      </c>
      <c r="W8" s="4">
        <v>26285.9192</v>
      </c>
      <c r="X8" s="4">
        <v>31985.935300000001</v>
      </c>
      <c r="Y8" s="4">
        <v>24642.111099999998</v>
      </c>
      <c r="Z8" s="4">
        <v>85629.251600000003</v>
      </c>
      <c r="AA8" s="4">
        <v>81133.084000000003</v>
      </c>
      <c r="AB8" s="4">
        <v>98145.831699999995</v>
      </c>
      <c r="AC8" s="4">
        <v>116580.084</v>
      </c>
      <c r="AD8" s="4">
        <v>124659.94500000001</v>
      </c>
      <c r="AE8" s="4">
        <v>78440.277499999997</v>
      </c>
      <c r="AF8" s="4">
        <v>0.40364656999999998</v>
      </c>
      <c r="AG8" s="4">
        <v>0.5998732</v>
      </c>
      <c r="AH8" s="4">
        <v>0.39556965999999999</v>
      </c>
      <c r="AI8" s="4">
        <v>0.93461722000000003</v>
      </c>
      <c r="AJ8" s="4">
        <v>0.62864297999999996</v>
      </c>
      <c r="AK8" s="4">
        <v>-0.19645846</v>
      </c>
      <c r="AL8" s="4">
        <v>0.54560576999999999</v>
      </c>
      <c r="AM8" s="4">
        <v>0.74206422999999999</v>
      </c>
    </row>
    <row r="9" spans="1:39" x14ac:dyDescent="0.15">
      <c r="A9" s="1" t="s">
        <v>310</v>
      </c>
      <c r="B9" s="1" t="s">
        <v>311</v>
      </c>
      <c r="C9" s="1" t="s">
        <v>312</v>
      </c>
      <c r="D9" s="4">
        <v>22317.326499999999</v>
      </c>
      <c r="E9" s="4">
        <v>15409.796200000001</v>
      </c>
      <c r="F9" s="4">
        <v>16657.802800000001</v>
      </c>
      <c r="G9" s="4">
        <v>30128.292399999998</v>
      </c>
      <c r="H9" s="4">
        <v>26280.451000000001</v>
      </c>
      <c r="I9" s="4">
        <v>22952.606299999999</v>
      </c>
      <c r="J9" s="4">
        <v>44138.347600000001</v>
      </c>
      <c r="K9" s="4">
        <v>33245.9352</v>
      </c>
      <c r="L9" s="4">
        <v>40652.625500000002</v>
      </c>
      <c r="M9" s="4">
        <v>15638.457</v>
      </c>
      <c r="N9" s="4">
        <v>14792.510899999999</v>
      </c>
      <c r="O9" s="4">
        <v>15171.6703</v>
      </c>
      <c r="P9" s="4">
        <v>26363.530900000002</v>
      </c>
      <c r="Q9" s="4">
        <v>20332.432199999999</v>
      </c>
      <c r="R9" s="4">
        <v>23949.548200000001</v>
      </c>
      <c r="S9" s="4">
        <v>148178.068</v>
      </c>
      <c r="T9" s="4">
        <v>148953.53400000001</v>
      </c>
      <c r="U9" s="4">
        <v>142789.69099999999</v>
      </c>
      <c r="V9" s="4">
        <v>28450.387999999999</v>
      </c>
      <c r="W9" s="4">
        <v>36179.824399999998</v>
      </c>
      <c r="X9" s="4">
        <v>40420.780200000001</v>
      </c>
      <c r="Y9" s="4">
        <v>62507.482000000004</v>
      </c>
      <c r="Z9" s="4">
        <v>95640.929099999994</v>
      </c>
      <c r="AA9" s="4">
        <v>68850.962400000004</v>
      </c>
      <c r="AB9" s="4">
        <v>99820.623800000001</v>
      </c>
      <c r="AC9" s="4">
        <v>100153.984</v>
      </c>
      <c r="AD9" s="4">
        <v>103081.485</v>
      </c>
      <c r="AE9" s="4">
        <v>4.1894649999999999E-2</v>
      </c>
      <c r="AF9" s="4">
        <v>0.25592715999999999</v>
      </c>
      <c r="AG9" s="4">
        <v>0.55181820999999998</v>
      </c>
      <c r="AH9" s="7">
        <v>3.4155369999999997E-2</v>
      </c>
      <c r="AI9" s="4">
        <v>0.19539817000000001</v>
      </c>
      <c r="AJ9" s="4">
        <v>1.2747253000000001</v>
      </c>
      <c r="AK9" s="4">
        <v>0.77305818000000004</v>
      </c>
      <c r="AL9" s="4">
        <v>-0.50166712999999996</v>
      </c>
    </row>
    <row r="10" spans="1:39" x14ac:dyDescent="0.15">
      <c r="A10" s="1" t="s">
        <v>381</v>
      </c>
      <c r="B10" s="1" t="s">
        <v>382</v>
      </c>
      <c r="C10" s="1" t="s">
        <v>383</v>
      </c>
      <c r="D10" s="1">
        <v>31362.240000000002</v>
      </c>
      <c r="E10" s="4">
        <v>89510.772700000001</v>
      </c>
      <c r="F10" s="4">
        <v>110810.284</v>
      </c>
      <c r="G10" s="4">
        <v>117110.379</v>
      </c>
      <c r="H10" s="4">
        <v>77848.292100000006</v>
      </c>
      <c r="I10" s="4">
        <v>115712.185</v>
      </c>
      <c r="J10" s="4">
        <v>159119.95600000001</v>
      </c>
      <c r="K10" s="4">
        <v>101865.927</v>
      </c>
      <c r="L10" s="4">
        <v>97680.521800000002</v>
      </c>
      <c r="M10" s="4">
        <v>94119.488599999997</v>
      </c>
      <c r="N10" s="4">
        <v>124670.558</v>
      </c>
      <c r="O10" s="4">
        <v>128502.986</v>
      </c>
      <c r="P10" s="4">
        <v>136635.35200000001</v>
      </c>
      <c r="Q10" s="4">
        <v>100606.992</v>
      </c>
      <c r="R10" s="4">
        <v>81862.543699999995</v>
      </c>
      <c r="S10" s="4">
        <v>110240.173</v>
      </c>
      <c r="T10" s="4">
        <v>83724.904999999999</v>
      </c>
      <c r="U10" s="4">
        <v>75723.749400000001</v>
      </c>
      <c r="V10" s="4">
        <v>61541.347800000003</v>
      </c>
      <c r="W10" s="4">
        <v>70420.216700000004</v>
      </c>
      <c r="X10" s="4">
        <v>73121.822</v>
      </c>
      <c r="Y10" s="4">
        <v>68277.264500000005</v>
      </c>
      <c r="Z10" s="4">
        <v>69797.994999999995</v>
      </c>
      <c r="AA10" s="4">
        <v>94035.731700000004</v>
      </c>
      <c r="AB10" s="4">
        <v>71962.845100000006</v>
      </c>
      <c r="AC10" s="4">
        <v>65660.990099999995</v>
      </c>
      <c r="AD10" s="4">
        <v>62006.897900000004</v>
      </c>
      <c r="AE10" s="4">
        <v>69819.008799999996</v>
      </c>
      <c r="AF10" s="4">
        <v>1.3233800000000001E-3</v>
      </c>
      <c r="AG10" s="4">
        <v>1.0825599999999999E-2</v>
      </c>
      <c r="AH10" s="4">
        <v>0.71036491999999996</v>
      </c>
      <c r="AI10" s="4">
        <v>1.5726099999999999E-3</v>
      </c>
      <c r="AJ10" s="4">
        <v>2.3827560000000001E-2</v>
      </c>
      <c r="AK10" s="4">
        <v>-0.56064338999999996</v>
      </c>
      <c r="AL10" s="4">
        <v>-0.44866755000000003</v>
      </c>
      <c r="AM10" s="4">
        <v>0.11197585</v>
      </c>
    </row>
    <row r="11" spans="1:39" x14ac:dyDescent="0.15">
      <c r="A11" s="1" t="s">
        <v>103</v>
      </c>
      <c r="B11" s="1" t="s">
        <v>104</v>
      </c>
      <c r="C11" s="1" t="s">
        <v>105</v>
      </c>
      <c r="D11" s="1">
        <v>187148.06</v>
      </c>
      <c r="E11" s="4">
        <v>16655.943599999999</v>
      </c>
      <c r="F11" s="4">
        <v>18185.335899999998</v>
      </c>
      <c r="G11" s="4">
        <v>26320.168099999999</v>
      </c>
      <c r="H11" s="4">
        <v>36448.993199999997</v>
      </c>
      <c r="I11" s="4">
        <v>60801.425300000003</v>
      </c>
      <c r="J11" s="4">
        <v>19668.9486</v>
      </c>
      <c r="K11" s="4">
        <v>37037.180699999997</v>
      </c>
      <c r="L11" s="4">
        <v>16419.544300000001</v>
      </c>
      <c r="M11" s="4">
        <v>21801.330699999999</v>
      </c>
      <c r="N11" s="4">
        <v>15714.564700000001</v>
      </c>
      <c r="O11" s="4">
        <v>19274.6531</v>
      </c>
      <c r="P11" s="4">
        <v>23658.2765</v>
      </c>
      <c r="Q11" s="4">
        <v>16872.983400000001</v>
      </c>
      <c r="R11" s="4">
        <v>21407.663100000002</v>
      </c>
      <c r="S11" s="4">
        <v>16516.066900000002</v>
      </c>
      <c r="T11" s="4">
        <v>13989.338400000001</v>
      </c>
      <c r="U11" s="4">
        <v>14020.8146</v>
      </c>
      <c r="V11" s="4">
        <v>19017.8423</v>
      </c>
      <c r="W11" s="4">
        <v>32832.694300000003</v>
      </c>
      <c r="X11" s="4">
        <v>23435.0514</v>
      </c>
      <c r="Y11" s="4">
        <v>21602.9064</v>
      </c>
      <c r="Z11" s="4">
        <v>16145.1361</v>
      </c>
      <c r="AA11" s="4">
        <v>16572.603800000001</v>
      </c>
      <c r="AB11" s="4">
        <v>15809.135700000001</v>
      </c>
      <c r="AC11" s="4">
        <v>20095.591</v>
      </c>
      <c r="AD11" s="4">
        <v>25909.988000000001</v>
      </c>
      <c r="AE11" s="4">
        <v>31699.694899999999</v>
      </c>
      <c r="AF11" s="4">
        <v>6.5128900000000003E-2</v>
      </c>
      <c r="AG11" s="4">
        <v>0.33043544000000002</v>
      </c>
      <c r="AH11" s="4">
        <v>5.3676370000000001E-2</v>
      </c>
      <c r="AI11" s="4">
        <v>0.5779531</v>
      </c>
      <c r="AJ11" s="4">
        <v>0.25469924999999999</v>
      </c>
      <c r="AK11" s="4">
        <v>-0.22101651999999999</v>
      </c>
      <c r="AL11" s="4">
        <v>0.31815832999999999</v>
      </c>
      <c r="AM11" s="4">
        <v>0.53917484999999998</v>
      </c>
    </row>
    <row r="12" spans="1:39" x14ac:dyDescent="0.15">
      <c r="A12" s="1" t="s">
        <v>285</v>
      </c>
      <c r="B12" s="1" t="s">
        <v>286</v>
      </c>
      <c r="C12" s="1" t="s">
        <v>287</v>
      </c>
      <c r="D12" s="1">
        <v>31607.88</v>
      </c>
      <c r="E12" s="4">
        <v>41062.570099999997</v>
      </c>
      <c r="F12" s="4">
        <v>49679.3943</v>
      </c>
      <c r="G12" s="4">
        <v>54494.048799999997</v>
      </c>
      <c r="H12" s="4">
        <v>22490.595700000002</v>
      </c>
      <c r="I12" s="4">
        <v>24774.230599999999</v>
      </c>
      <c r="J12" s="4">
        <v>25329.999800000001</v>
      </c>
      <c r="K12" s="4">
        <v>77298.335200000001</v>
      </c>
      <c r="L12" s="4">
        <v>49729.332000000002</v>
      </c>
      <c r="M12" s="4">
        <v>89852.101500000004</v>
      </c>
      <c r="N12" s="4">
        <v>41617.003599999996</v>
      </c>
      <c r="O12" s="4">
        <v>48180.311999999998</v>
      </c>
      <c r="P12" s="4">
        <v>43758.614300000001</v>
      </c>
      <c r="Q12" s="4">
        <v>25973.141100000001</v>
      </c>
      <c r="R12" s="4">
        <v>30046.497599999999</v>
      </c>
      <c r="S12" s="4">
        <v>24736.861499999999</v>
      </c>
      <c r="T12" s="4">
        <v>43328.471299999997</v>
      </c>
      <c r="U12" s="4">
        <v>45950.186300000001</v>
      </c>
      <c r="V12" s="4">
        <v>50936.557000000001</v>
      </c>
      <c r="W12" s="4">
        <v>44359.467299999997</v>
      </c>
      <c r="X12" s="4">
        <v>46246.7448</v>
      </c>
      <c r="Y12" s="4">
        <v>51908.502699999997</v>
      </c>
      <c r="Z12" s="4">
        <v>32663.563999999998</v>
      </c>
      <c r="AA12" s="4">
        <v>33782.732400000001</v>
      </c>
      <c r="AB12" s="4">
        <v>26366.533100000001</v>
      </c>
      <c r="AC12" s="4">
        <v>35211.871500000001</v>
      </c>
      <c r="AD12" s="4">
        <v>14545.6546</v>
      </c>
      <c r="AE12" s="4">
        <v>41735.303699999997</v>
      </c>
      <c r="AF12" s="4">
        <v>0.46834797</v>
      </c>
      <c r="AG12" s="4">
        <v>0.83897275999999998</v>
      </c>
      <c r="AH12" s="4">
        <v>0.77551797</v>
      </c>
      <c r="AI12" s="4">
        <v>0.43656399000000001</v>
      </c>
      <c r="AJ12" s="4">
        <v>0.67864080000000004</v>
      </c>
      <c r="AK12" s="4">
        <v>-0.3369452</v>
      </c>
      <c r="AL12" s="4">
        <v>-0.15277688</v>
      </c>
      <c r="AM12" s="4">
        <v>0.18416832</v>
      </c>
    </row>
    <row r="13" spans="1:39" x14ac:dyDescent="0.15">
      <c r="A13" s="1" t="s">
        <v>322</v>
      </c>
      <c r="B13" s="1" t="s">
        <v>323</v>
      </c>
      <c r="C13" s="1" t="s">
        <v>324</v>
      </c>
      <c r="D13" s="1">
        <v>33309.96</v>
      </c>
      <c r="E13" s="4">
        <v>19285.228800000001</v>
      </c>
      <c r="F13" s="4">
        <v>21266.6584</v>
      </c>
      <c r="G13" s="4">
        <v>24642.611199999999</v>
      </c>
      <c r="H13" s="4">
        <v>24736.0524</v>
      </c>
      <c r="I13" s="4">
        <v>9335.2437699999991</v>
      </c>
      <c r="J13" s="4">
        <v>7499.2058500000003</v>
      </c>
      <c r="K13" s="4">
        <v>25910.3416</v>
      </c>
      <c r="L13" s="4">
        <v>19731.935799999999</v>
      </c>
      <c r="M13" s="4">
        <v>19236.5088</v>
      </c>
      <c r="N13" s="4">
        <v>19680.233</v>
      </c>
      <c r="O13" s="4">
        <v>24808.443599999999</v>
      </c>
      <c r="P13" s="4">
        <v>17702.0651</v>
      </c>
      <c r="Q13" s="4">
        <v>7791.6928600000001</v>
      </c>
      <c r="R13" s="4">
        <v>8657.3859400000001</v>
      </c>
      <c r="S13" s="4">
        <v>6254.1585699999996</v>
      </c>
      <c r="T13" s="4">
        <v>20334.378100000002</v>
      </c>
      <c r="U13" s="4">
        <v>19402.338100000001</v>
      </c>
      <c r="V13" s="4">
        <v>22086.699400000001</v>
      </c>
      <c r="W13" s="4">
        <v>22641.801599999999</v>
      </c>
      <c r="X13" s="4">
        <v>19934.7994</v>
      </c>
      <c r="Y13" s="4">
        <v>23097.2035</v>
      </c>
      <c r="Z13" s="4">
        <v>10921.8688</v>
      </c>
      <c r="AA13" s="4">
        <v>11111.827300000001</v>
      </c>
      <c r="AB13" s="4">
        <v>8761.3329300000005</v>
      </c>
      <c r="AC13" s="4">
        <v>15433.203</v>
      </c>
      <c r="AD13" s="4">
        <v>17730.4781</v>
      </c>
      <c r="AE13" s="4">
        <v>15432.6368</v>
      </c>
      <c r="AF13" s="4">
        <v>0.64456791000000002</v>
      </c>
      <c r="AG13" s="4">
        <v>0.97666633000000003</v>
      </c>
      <c r="AH13" s="4">
        <v>0.64380179000000004</v>
      </c>
      <c r="AI13" s="4">
        <v>0.76823359999999996</v>
      </c>
      <c r="AJ13" s="4">
        <v>0.78480437000000003</v>
      </c>
      <c r="AK13" s="4">
        <v>-0.20872768999999999</v>
      </c>
      <c r="AL13" s="4">
        <v>6.2118050000000001E-2</v>
      </c>
      <c r="AM13" s="4">
        <v>0.27084574</v>
      </c>
    </row>
    <row r="14" spans="1:39" x14ac:dyDescent="0.15">
      <c r="A14" s="1" t="s">
        <v>319</v>
      </c>
      <c r="B14" s="1" t="s">
        <v>320</v>
      </c>
      <c r="C14" s="1" t="s">
        <v>321</v>
      </c>
      <c r="D14" s="1">
        <v>34276.78</v>
      </c>
      <c r="E14" s="4">
        <v>12785.7392</v>
      </c>
      <c r="F14" s="4">
        <v>9618.0972899999997</v>
      </c>
      <c r="G14" s="4">
        <v>7764.5566799999997</v>
      </c>
      <c r="H14" s="4">
        <v>8434.3134399999999</v>
      </c>
      <c r="I14" s="4">
        <v>7153.25551</v>
      </c>
      <c r="J14" s="4">
        <v>10531.362800000001</v>
      </c>
      <c r="K14" s="4">
        <v>8914.9540300000008</v>
      </c>
      <c r="L14" s="4">
        <v>13157.87</v>
      </c>
      <c r="M14" s="4">
        <v>15818.139499999999</v>
      </c>
      <c r="N14" s="4">
        <v>9239.5867500000004</v>
      </c>
      <c r="O14" s="4">
        <v>11822.545</v>
      </c>
      <c r="P14" s="4">
        <v>5327.3142200000002</v>
      </c>
      <c r="Q14" s="4">
        <v>6105.64228</v>
      </c>
      <c r="R14" s="4">
        <v>8241.7864100000006</v>
      </c>
      <c r="S14" s="4">
        <v>7392.4592300000004</v>
      </c>
      <c r="T14" s="4">
        <v>8813.1726500000004</v>
      </c>
      <c r="U14" s="4">
        <v>13473.5306</v>
      </c>
      <c r="V14" s="4">
        <v>14233.4089</v>
      </c>
      <c r="W14" s="4">
        <v>12455.551799999999</v>
      </c>
      <c r="X14" s="4">
        <v>9561.8221599999997</v>
      </c>
      <c r="Y14" s="4">
        <v>14592.449500000001</v>
      </c>
      <c r="Z14" s="4">
        <v>14268.707200000001</v>
      </c>
      <c r="AA14" s="4">
        <v>9062.1674999999996</v>
      </c>
      <c r="AB14" s="4">
        <v>14591.6399</v>
      </c>
      <c r="AC14" s="4">
        <v>16442.1306</v>
      </c>
      <c r="AD14" s="4">
        <v>17281.6175</v>
      </c>
      <c r="AE14" s="4">
        <v>16370.601000000001</v>
      </c>
      <c r="AF14" s="4">
        <v>1.450218E-2</v>
      </c>
      <c r="AG14" s="4">
        <v>1.2898690000000001E-2</v>
      </c>
      <c r="AH14" s="4">
        <v>0.62353122000000005</v>
      </c>
      <c r="AI14" s="4">
        <v>9.7080109999999997E-2</v>
      </c>
      <c r="AJ14" s="4">
        <v>0.1062794</v>
      </c>
      <c r="AK14" s="4">
        <v>0.41779886999999999</v>
      </c>
      <c r="AL14" s="4">
        <v>0.59795578999999999</v>
      </c>
      <c r="AM14" s="4">
        <v>0.18015692</v>
      </c>
    </row>
    <row r="15" spans="1:39" x14ac:dyDescent="0.15">
      <c r="A15" s="1" t="s">
        <v>267</v>
      </c>
      <c r="B15" s="1" t="s">
        <v>268</v>
      </c>
      <c r="C15" s="1" t="s">
        <v>269</v>
      </c>
      <c r="D15" s="1">
        <v>42874</v>
      </c>
      <c r="E15" s="4">
        <v>15155.5101</v>
      </c>
      <c r="F15" s="1"/>
      <c r="G15" s="1"/>
      <c r="H15" s="1"/>
      <c r="I15" s="4">
        <v>17047.386299999998</v>
      </c>
      <c r="J15" s="1"/>
      <c r="K15" s="1"/>
      <c r="L15" s="1"/>
      <c r="M15" s="1"/>
      <c r="N15" s="4">
        <v>12652.5972</v>
      </c>
      <c r="O15" s="4">
        <v>11602.4555</v>
      </c>
      <c r="P15" s="1"/>
      <c r="Q15" s="4">
        <v>23668.783899999999</v>
      </c>
      <c r="R15" s="4">
        <v>25705.9902</v>
      </c>
      <c r="S15" s="4">
        <v>28709.150600000001</v>
      </c>
      <c r="T15" s="4">
        <v>5036.2427600000001</v>
      </c>
      <c r="U15" s="1"/>
      <c r="V15" s="1"/>
      <c r="W15" s="1"/>
      <c r="X15" s="4">
        <v>16957.698400000001</v>
      </c>
      <c r="Y15" s="4">
        <v>18375.306400000001</v>
      </c>
      <c r="Z15" s="4">
        <v>17537.229200000002</v>
      </c>
      <c r="AA15" s="4">
        <v>8455.1365499999993</v>
      </c>
      <c r="AB15" s="4">
        <v>12231.8613</v>
      </c>
      <c r="AC15" s="1"/>
      <c r="AD15" s="4">
        <v>16709.216400000001</v>
      </c>
      <c r="AE15" s="4">
        <v>6013.4839599999996</v>
      </c>
      <c r="AF15" s="4">
        <v>4.6067650000000002E-2</v>
      </c>
      <c r="AG15" s="4">
        <v>0.89712312999999999</v>
      </c>
      <c r="AH15" s="4">
        <v>0.12454994</v>
      </c>
      <c r="AI15" s="4">
        <v>5.1433199999999998E-2</v>
      </c>
      <c r="AJ15" s="4">
        <v>0.20566639</v>
      </c>
      <c r="AK15" s="4">
        <v>-0.32675499000000002</v>
      </c>
      <c r="AL15" s="4">
        <v>-0.25720588</v>
      </c>
      <c r="AM15" s="4">
        <v>6.9549109999999997E-2</v>
      </c>
    </row>
    <row r="16" spans="1:39" x14ac:dyDescent="0.15">
      <c r="A16" s="1" t="s">
        <v>300</v>
      </c>
      <c r="B16" s="1" t="s">
        <v>301</v>
      </c>
      <c r="C16" s="1" t="s">
        <v>302</v>
      </c>
      <c r="D16" s="1">
        <v>28295.1</v>
      </c>
      <c r="E16" s="4">
        <v>160600.592</v>
      </c>
      <c r="F16" s="4">
        <v>115471.02800000001</v>
      </c>
      <c r="G16" s="4">
        <v>103802.758</v>
      </c>
      <c r="H16" s="4">
        <v>236460.30900000001</v>
      </c>
      <c r="I16" s="4">
        <v>420778.21799999999</v>
      </c>
      <c r="J16" s="4">
        <v>515035.01400000002</v>
      </c>
      <c r="K16" s="4">
        <v>266907.22200000001</v>
      </c>
      <c r="L16" s="4">
        <v>331460.51299999998</v>
      </c>
      <c r="M16" s="4">
        <v>446011.11300000001</v>
      </c>
      <c r="N16" s="4">
        <v>108410.45</v>
      </c>
      <c r="O16" s="4">
        <v>46593.821100000001</v>
      </c>
      <c r="P16" s="4">
        <v>35607.771399999998</v>
      </c>
      <c r="Q16" s="4">
        <v>212303.87</v>
      </c>
      <c r="R16" s="4">
        <v>424698.81800000003</v>
      </c>
      <c r="S16" s="4">
        <v>183934.655</v>
      </c>
      <c r="T16" s="4">
        <v>329235.49400000001</v>
      </c>
      <c r="U16" s="4">
        <v>629693.99</v>
      </c>
      <c r="V16" s="4">
        <v>742354.79700000002</v>
      </c>
      <c r="W16" s="4">
        <v>91220.247099999993</v>
      </c>
      <c r="X16" s="4">
        <v>97185.291800000006</v>
      </c>
      <c r="Y16" s="4">
        <v>146052.60500000001</v>
      </c>
      <c r="Z16" s="4">
        <v>997801.01399999997</v>
      </c>
      <c r="AA16" s="4">
        <v>901473.00300000003</v>
      </c>
      <c r="AB16" s="4">
        <v>838097.03099999996</v>
      </c>
      <c r="AC16" s="4">
        <v>999393.64399999997</v>
      </c>
      <c r="AD16" s="4">
        <v>757095.96400000004</v>
      </c>
      <c r="AE16" s="4">
        <v>628834.22699999996</v>
      </c>
      <c r="AF16" s="4">
        <v>0.22051654000000001</v>
      </c>
      <c r="AG16" s="4">
        <v>0.20682686</v>
      </c>
      <c r="AH16" s="4">
        <v>0.85172959000000004</v>
      </c>
      <c r="AI16" s="4">
        <v>0.45812234000000002</v>
      </c>
      <c r="AJ16" s="4">
        <v>0.48312054999999998</v>
      </c>
      <c r="AK16" s="4">
        <v>0.76651667999999995</v>
      </c>
      <c r="AL16" s="4">
        <v>1.10916272</v>
      </c>
      <c r="AM16" s="4">
        <v>0.34264603999999999</v>
      </c>
    </row>
    <row r="17" spans="1:39" x14ac:dyDescent="0.15">
      <c r="A17" s="1" t="s">
        <v>547</v>
      </c>
      <c r="B17" s="1" t="s">
        <v>548</v>
      </c>
      <c r="C17" s="1" t="s">
        <v>549</v>
      </c>
      <c r="D17" s="1">
        <v>71451.17</v>
      </c>
      <c r="E17" s="4">
        <v>102437.03</v>
      </c>
      <c r="F17" s="4">
        <v>119620.065</v>
      </c>
      <c r="G17" s="4">
        <v>120460.72100000001</v>
      </c>
      <c r="H17" s="4">
        <v>41787.551500000001</v>
      </c>
      <c r="I17" s="4">
        <v>76797.679199999999</v>
      </c>
      <c r="J17" s="4">
        <v>70745.183499999999</v>
      </c>
      <c r="K17" s="4">
        <v>154020.08199999999</v>
      </c>
      <c r="L17" s="4">
        <v>154842.09099999999</v>
      </c>
      <c r="M17" s="4">
        <v>141351.008</v>
      </c>
      <c r="N17" s="4">
        <v>111404.717</v>
      </c>
      <c r="O17" s="4">
        <v>121163.649</v>
      </c>
      <c r="P17" s="4">
        <v>116885.671</v>
      </c>
      <c r="Q17" s="4">
        <v>46466.553399999997</v>
      </c>
      <c r="R17" s="4">
        <v>50280.5095</v>
      </c>
      <c r="S17" s="4">
        <v>46013.452499999999</v>
      </c>
      <c r="T17" s="4">
        <v>132617.19099999999</v>
      </c>
      <c r="U17" s="4">
        <v>158637.77499999999</v>
      </c>
      <c r="V17" s="4">
        <v>161301.101</v>
      </c>
      <c r="W17" s="4">
        <v>141990.29500000001</v>
      </c>
      <c r="X17" s="4">
        <v>112478.75</v>
      </c>
      <c r="Y17" s="4">
        <v>142996.68</v>
      </c>
      <c r="Z17" s="4">
        <v>84074.110499999995</v>
      </c>
      <c r="AA17" s="4">
        <v>105564.64200000001</v>
      </c>
      <c r="AB17" s="4">
        <v>98136.3943</v>
      </c>
      <c r="AC17" s="4">
        <v>142517.367</v>
      </c>
      <c r="AD17" s="4">
        <v>103131.132</v>
      </c>
      <c r="AE17" s="4">
        <v>127388.363</v>
      </c>
      <c r="AF17" s="4">
        <v>0.56113232999999996</v>
      </c>
      <c r="AG17" s="4">
        <v>0.53872573999999995</v>
      </c>
      <c r="AH17" s="4">
        <v>0.92065074999999996</v>
      </c>
      <c r="AI17" s="4">
        <v>0.77361004</v>
      </c>
      <c r="AJ17" s="4">
        <v>0.74001050999999995</v>
      </c>
      <c r="AK17" s="4">
        <v>0.1912285</v>
      </c>
      <c r="AL17" s="4">
        <v>0.29932320000000001</v>
      </c>
      <c r="AM17" s="4">
        <v>0.10809471</v>
      </c>
    </row>
    <row r="18" spans="1:39" x14ac:dyDescent="0.15">
      <c r="A18" s="1" t="s">
        <v>81</v>
      </c>
      <c r="B18" s="1" t="s">
        <v>82</v>
      </c>
      <c r="C18" s="1" t="s">
        <v>83</v>
      </c>
      <c r="D18" s="1">
        <v>37646.46</v>
      </c>
      <c r="E18" s="4">
        <v>89984.809200000003</v>
      </c>
      <c r="F18" s="4">
        <v>77911.212499999994</v>
      </c>
      <c r="G18" s="4">
        <v>81823.859500000006</v>
      </c>
      <c r="H18" s="4">
        <v>30055.7641</v>
      </c>
      <c r="I18" s="4">
        <v>41780.010699999999</v>
      </c>
      <c r="J18" s="4">
        <v>47122.226799999997</v>
      </c>
      <c r="K18" s="4">
        <v>60663.381300000001</v>
      </c>
      <c r="L18" s="4">
        <v>58553.903700000003</v>
      </c>
      <c r="M18" s="4">
        <v>69837.916700000002</v>
      </c>
      <c r="N18" s="4">
        <v>41879.911599999999</v>
      </c>
      <c r="O18" s="4">
        <v>47337.150500000003</v>
      </c>
      <c r="P18" s="4">
        <v>49751.210700000003</v>
      </c>
      <c r="Q18" s="4">
        <v>27582.203099999999</v>
      </c>
      <c r="R18" s="4">
        <v>52628.049500000001</v>
      </c>
      <c r="S18" s="4">
        <v>36531.235200000003</v>
      </c>
      <c r="T18" s="4">
        <v>53195.359799999998</v>
      </c>
      <c r="U18" s="4">
        <v>61931.725200000001</v>
      </c>
      <c r="V18" s="4">
        <v>51956.797299999998</v>
      </c>
      <c r="W18" s="4">
        <v>55917.135399999999</v>
      </c>
      <c r="X18" s="4">
        <v>52959.046399999999</v>
      </c>
      <c r="Y18" s="4">
        <v>56684.943599999999</v>
      </c>
      <c r="Z18" s="4">
        <v>59768.502099999998</v>
      </c>
      <c r="AA18" s="4">
        <v>54926.955800000003</v>
      </c>
      <c r="AB18" s="4">
        <v>59293.3897</v>
      </c>
      <c r="AC18" s="4">
        <v>61430.909399999997</v>
      </c>
      <c r="AD18" s="4">
        <v>59226.544999999998</v>
      </c>
      <c r="AE18" s="4">
        <v>51447.109199999999</v>
      </c>
      <c r="AF18" s="4">
        <v>9.6408549999999996E-2</v>
      </c>
      <c r="AG18" s="4">
        <v>0.19058185999999999</v>
      </c>
      <c r="AH18" s="4">
        <v>0.11084185000000001</v>
      </c>
      <c r="AI18" s="4">
        <v>0.95178671000000004</v>
      </c>
      <c r="AJ18" s="4">
        <v>0.31728569000000001</v>
      </c>
      <c r="AK18" s="4">
        <v>-5.125503E-2</v>
      </c>
      <c r="AL18" s="4">
        <v>0.30802759000000002</v>
      </c>
      <c r="AM18" s="4">
        <v>0.35928261</v>
      </c>
    </row>
    <row r="19" spans="1:39" x14ac:dyDescent="0.15">
      <c r="A19" s="1" t="s">
        <v>504</v>
      </c>
      <c r="B19" s="1" t="s">
        <v>505</v>
      </c>
      <c r="C19" s="1" t="s">
        <v>506</v>
      </c>
      <c r="D19" s="1">
        <v>28991.02</v>
      </c>
      <c r="E19" s="1"/>
      <c r="F19" s="1"/>
      <c r="G19" s="1"/>
      <c r="H19" s="4">
        <v>26387.239099999999</v>
      </c>
      <c r="I19" s="4">
        <v>17738.011699999999</v>
      </c>
      <c r="J19" s="4">
        <v>12039.2598</v>
      </c>
      <c r="K19" s="1"/>
      <c r="L19" s="1"/>
      <c r="M19" s="1"/>
      <c r="N19" s="1"/>
      <c r="O19" s="4">
        <v>6890.1616899999999</v>
      </c>
      <c r="P19" s="4">
        <v>6433.75515</v>
      </c>
      <c r="Q19" s="4">
        <v>17090.869299999998</v>
      </c>
      <c r="R19" s="4">
        <v>17007.6188</v>
      </c>
      <c r="S19" s="4">
        <v>13623.393899999999</v>
      </c>
      <c r="T19" s="1"/>
      <c r="U19" s="4">
        <v>3602.1800699999999</v>
      </c>
      <c r="V19" s="1"/>
      <c r="W19" s="4">
        <v>8295.6676299999999</v>
      </c>
      <c r="X19" s="4">
        <v>6655.35077</v>
      </c>
      <c r="Y19" s="4">
        <v>6897.3912600000003</v>
      </c>
      <c r="Z19" s="4">
        <v>13832.642099999999</v>
      </c>
      <c r="AA19" s="1"/>
      <c r="AB19" s="4">
        <v>12850.2518</v>
      </c>
      <c r="AC19" s="1"/>
      <c r="AD19" s="1"/>
      <c r="AE19" s="4">
        <v>8697.1880099999998</v>
      </c>
      <c r="AF19" s="4">
        <v>0.35307459000000002</v>
      </c>
      <c r="AG19" s="4">
        <v>0.99999287999999997</v>
      </c>
      <c r="AH19" s="4">
        <v>0.42029651000000001</v>
      </c>
      <c r="AI19" s="4">
        <v>0.42226778999999998</v>
      </c>
      <c r="AJ19" s="4">
        <v>0.59775929000000005</v>
      </c>
      <c r="AK19" s="4">
        <v>-0.95887153000000003</v>
      </c>
      <c r="AL19" s="4">
        <v>-1.7190730000000001E-2</v>
      </c>
      <c r="AM19" s="4">
        <v>0.94168079999999998</v>
      </c>
    </row>
    <row r="20" spans="1:39" x14ac:dyDescent="0.15">
      <c r="A20" s="1" t="s">
        <v>390</v>
      </c>
      <c r="B20" s="1" t="s">
        <v>391</v>
      </c>
      <c r="C20" s="1" t="s">
        <v>392</v>
      </c>
      <c r="D20" s="1">
        <v>35213.64</v>
      </c>
      <c r="E20" s="4">
        <v>36644.514000000003</v>
      </c>
      <c r="F20" s="4">
        <v>46545.695800000001</v>
      </c>
      <c r="G20" s="4">
        <v>49937.643499999998</v>
      </c>
      <c r="H20" s="4">
        <v>127962.144</v>
      </c>
      <c r="I20" s="4">
        <v>68496.993100000007</v>
      </c>
      <c r="J20" s="4">
        <v>84853.480500000005</v>
      </c>
      <c r="K20" s="4">
        <v>96482.053700000004</v>
      </c>
      <c r="L20" s="4">
        <v>66901.969400000002</v>
      </c>
      <c r="M20" s="4">
        <v>101726.057</v>
      </c>
      <c r="N20" s="4">
        <v>31266.630700000002</v>
      </c>
      <c r="O20" s="4">
        <v>28217.701700000001</v>
      </c>
      <c r="P20" s="4">
        <v>25632.5926</v>
      </c>
      <c r="Q20" s="4">
        <v>125772.924</v>
      </c>
      <c r="R20" s="4">
        <v>112279.898</v>
      </c>
      <c r="S20" s="4">
        <v>103967.477</v>
      </c>
      <c r="T20" s="4">
        <v>104966.83100000001</v>
      </c>
      <c r="U20" s="4">
        <v>94782.188699999999</v>
      </c>
      <c r="V20" s="4">
        <v>96374.888399999996</v>
      </c>
      <c r="W20" s="4">
        <v>30843.2418</v>
      </c>
      <c r="X20" s="4">
        <v>37633.122000000003</v>
      </c>
      <c r="Y20" s="4">
        <v>35141.550999999999</v>
      </c>
      <c r="Z20" s="4">
        <v>51419.894</v>
      </c>
      <c r="AA20" s="4">
        <v>51328.856599999999</v>
      </c>
      <c r="AB20" s="4">
        <v>52488.799700000003</v>
      </c>
      <c r="AC20" s="4">
        <v>68548.362699999998</v>
      </c>
      <c r="AD20" s="4">
        <v>68058.571800000005</v>
      </c>
      <c r="AE20" s="4">
        <v>64131.970600000001</v>
      </c>
      <c r="AF20" s="4">
        <v>0.24259724999999999</v>
      </c>
      <c r="AG20" s="4">
        <v>0.34083001000000002</v>
      </c>
      <c r="AH20" s="4">
        <v>0.99066399000000005</v>
      </c>
      <c r="AI20" s="4">
        <v>0.28081593999999999</v>
      </c>
      <c r="AJ20" s="4">
        <v>0.51158886000000003</v>
      </c>
      <c r="AK20" s="4">
        <v>-0.51341939999999997</v>
      </c>
      <c r="AL20" s="4">
        <v>-0.47055462999999997</v>
      </c>
      <c r="AM20" s="4">
        <v>4.2864770000000003E-2</v>
      </c>
    </row>
    <row r="21" spans="1:39" x14ac:dyDescent="0.15">
      <c r="A21" s="1" t="s">
        <v>328</v>
      </c>
      <c r="B21" s="1" t="s">
        <v>329</v>
      </c>
      <c r="C21" s="1" t="s">
        <v>330</v>
      </c>
      <c r="D21" s="1">
        <v>25809.4</v>
      </c>
      <c r="E21" s="4">
        <v>23999.356199999998</v>
      </c>
      <c r="F21" s="4">
        <v>30471.631300000001</v>
      </c>
      <c r="G21" s="4">
        <v>23777.220499999999</v>
      </c>
      <c r="H21" s="4">
        <v>41718.787100000001</v>
      </c>
      <c r="I21" s="4">
        <v>29576.691800000001</v>
      </c>
      <c r="J21" s="4">
        <v>34819.458100000003</v>
      </c>
      <c r="K21" s="4">
        <v>39245.327100000002</v>
      </c>
      <c r="L21" s="4">
        <v>47334.002800000002</v>
      </c>
      <c r="M21" s="4">
        <v>40938.874499999998</v>
      </c>
      <c r="N21" s="4">
        <v>25000.5141</v>
      </c>
      <c r="O21" s="4">
        <v>30497.0586</v>
      </c>
      <c r="P21" s="4">
        <v>30501.4591</v>
      </c>
      <c r="Q21" s="4">
        <v>12346.5841</v>
      </c>
      <c r="R21" s="4">
        <v>8694.7473300000001</v>
      </c>
      <c r="S21" s="4">
        <v>14736.985699999999</v>
      </c>
      <c r="T21" s="4">
        <v>31218.835299999999</v>
      </c>
      <c r="U21" s="4">
        <v>30153.227900000002</v>
      </c>
      <c r="V21" s="4">
        <v>31392.4473</v>
      </c>
      <c r="W21" s="4">
        <v>46510.277199999997</v>
      </c>
      <c r="X21" s="4">
        <v>37675.941299999999</v>
      </c>
      <c r="Y21" s="4">
        <v>38236.505700000002</v>
      </c>
      <c r="Z21" s="4">
        <v>37055.421999999999</v>
      </c>
      <c r="AA21" s="4">
        <v>46342.414700000001</v>
      </c>
      <c r="AB21" s="4">
        <v>42514.036500000002</v>
      </c>
      <c r="AC21" s="4">
        <v>66367.980899999995</v>
      </c>
      <c r="AD21" s="4">
        <v>47854.976699999999</v>
      </c>
      <c r="AE21" s="4">
        <v>60892.838400000001</v>
      </c>
      <c r="AF21" s="4">
        <v>3.7343000000000001E-4</v>
      </c>
      <c r="AG21" s="4">
        <v>2.5213999999999998E-4</v>
      </c>
      <c r="AH21" s="4">
        <v>2.9027460000000001E-2</v>
      </c>
      <c r="AI21" s="4">
        <v>0.14555410999999999</v>
      </c>
      <c r="AJ21" s="4">
        <v>1.085704E-2</v>
      </c>
      <c r="AK21" s="4">
        <v>0.45084070999999998</v>
      </c>
      <c r="AL21" s="4">
        <v>1.0850119499999999</v>
      </c>
      <c r="AM21" s="4">
        <v>0.63417124000000002</v>
      </c>
    </row>
    <row r="22" spans="1:39" x14ac:dyDescent="0.15">
      <c r="A22" s="1" t="s">
        <v>246</v>
      </c>
      <c r="B22" s="1" t="s">
        <v>247</v>
      </c>
      <c r="C22" s="1" t="s">
        <v>248</v>
      </c>
      <c r="D22" s="1">
        <v>25416.05</v>
      </c>
      <c r="E22" s="4">
        <v>103062.989</v>
      </c>
      <c r="F22" s="4">
        <v>52891.374600000003</v>
      </c>
      <c r="G22" s="4">
        <v>50916.8701</v>
      </c>
      <c r="H22" s="4">
        <v>126453.147</v>
      </c>
      <c r="I22" s="4">
        <v>106351.94500000001</v>
      </c>
      <c r="J22" s="4">
        <v>111278.561</v>
      </c>
      <c r="K22" s="4">
        <v>53042.889799999997</v>
      </c>
      <c r="L22" s="4">
        <v>42343.027499999997</v>
      </c>
      <c r="M22" s="4">
        <v>40470.929100000001</v>
      </c>
      <c r="N22" s="4">
        <v>49311.4827</v>
      </c>
      <c r="O22" s="4">
        <v>43107.002099999998</v>
      </c>
      <c r="P22" s="4">
        <v>33271.217499999999</v>
      </c>
      <c r="Q22" s="4">
        <v>7792.5132700000004</v>
      </c>
      <c r="R22" s="4">
        <v>6638.6513000000004</v>
      </c>
      <c r="S22" s="4">
        <v>31152.116999999998</v>
      </c>
      <c r="T22" s="4">
        <v>52950.468200000003</v>
      </c>
      <c r="U22" s="4">
        <v>19991.854500000001</v>
      </c>
      <c r="V22" s="4">
        <v>34039.631200000003</v>
      </c>
      <c r="W22" s="4">
        <v>63555.627200000003</v>
      </c>
      <c r="X22" s="4">
        <v>75953.668099999995</v>
      </c>
      <c r="Y22" s="4">
        <v>73382.120800000004</v>
      </c>
      <c r="Z22" s="4">
        <v>70798.546900000001</v>
      </c>
      <c r="AA22" s="4">
        <v>38449.851600000002</v>
      </c>
      <c r="AB22" s="4">
        <v>63784.111799999999</v>
      </c>
      <c r="AC22" s="4">
        <v>57671.057800000002</v>
      </c>
      <c r="AD22" s="4">
        <v>77127.089000000007</v>
      </c>
      <c r="AE22" s="4">
        <v>3233.30665</v>
      </c>
      <c r="AF22" s="4">
        <v>3.6215440000000002E-2</v>
      </c>
      <c r="AG22" s="4">
        <v>0.25713539000000002</v>
      </c>
      <c r="AH22" s="4">
        <v>2.8920919999999999E-2</v>
      </c>
      <c r="AI22" s="4">
        <v>0.50464531000000001</v>
      </c>
      <c r="AJ22" s="4">
        <v>0.17985862</v>
      </c>
      <c r="AK22" s="4">
        <v>-0.60173103999999999</v>
      </c>
      <c r="AL22" s="4">
        <v>0.86119842000000002</v>
      </c>
      <c r="AM22" s="4">
        <v>1.46292946</v>
      </c>
    </row>
    <row r="23" spans="1:39" x14ac:dyDescent="0.15">
      <c r="A23" s="1" t="s">
        <v>270</v>
      </c>
      <c r="B23" s="1" t="s">
        <v>271</v>
      </c>
      <c r="C23" s="1" t="s">
        <v>272</v>
      </c>
      <c r="D23" s="1">
        <v>87528.41</v>
      </c>
      <c r="E23" s="4">
        <v>215280.459</v>
      </c>
      <c r="F23" s="4">
        <v>221225.908</v>
      </c>
      <c r="G23" s="4">
        <v>231187.353</v>
      </c>
      <c r="H23" s="4">
        <v>208363.185</v>
      </c>
      <c r="I23" s="4">
        <v>354644.72</v>
      </c>
      <c r="J23" s="4">
        <v>375681.16399999999</v>
      </c>
      <c r="K23" s="4">
        <v>169755.31599999999</v>
      </c>
      <c r="L23" s="4">
        <v>132196.80499999999</v>
      </c>
      <c r="M23" s="4">
        <v>144513.38500000001</v>
      </c>
      <c r="N23" s="4">
        <v>10653.819</v>
      </c>
      <c r="O23" s="4">
        <v>12843.567300000001</v>
      </c>
      <c r="P23" s="4">
        <v>17431.9064</v>
      </c>
      <c r="Q23" s="4">
        <v>183951.34599999999</v>
      </c>
      <c r="R23" s="4">
        <v>170791.58199999999</v>
      </c>
      <c r="S23" s="4">
        <v>187443.41699999999</v>
      </c>
      <c r="T23" s="4">
        <v>91868.539199999999</v>
      </c>
      <c r="U23" s="4">
        <v>82846.318400000004</v>
      </c>
      <c r="V23" s="4">
        <v>94809.888800000001</v>
      </c>
      <c r="W23" s="4">
        <v>67013.834900000002</v>
      </c>
      <c r="X23" s="4">
        <v>52543.063399999999</v>
      </c>
      <c r="Y23" s="4">
        <v>59540.927799999998</v>
      </c>
      <c r="Z23" s="4">
        <v>403262.283</v>
      </c>
      <c r="AA23" s="4">
        <v>330155.60100000002</v>
      </c>
      <c r="AB23" s="4">
        <v>323072.35700000002</v>
      </c>
      <c r="AC23" s="4">
        <v>257648.37299999999</v>
      </c>
      <c r="AD23" s="4">
        <v>230479.64799999999</v>
      </c>
      <c r="AE23" s="4">
        <v>251783.595</v>
      </c>
      <c r="AF23" s="4">
        <v>8.9802300000000005E-3</v>
      </c>
      <c r="AG23" s="4">
        <v>3.7867730000000002E-2</v>
      </c>
      <c r="AH23" s="4">
        <v>1.085382E-2</v>
      </c>
      <c r="AI23" s="4">
        <v>0.84644394999999994</v>
      </c>
      <c r="AJ23" s="4">
        <v>7.7032310000000007E-2</v>
      </c>
      <c r="AK23" s="4">
        <v>-0.31979170000000001</v>
      </c>
      <c r="AL23" s="4">
        <v>1.52215167</v>
      </c>
      <c r="AM23" s="4">
        <v>1.8419433700000001</v>
      </c>
    </row>
    <row r="24" spans="1:39" x14ac:dyDescent="0.15">
      <c r="A24" s="1" t="s">
        <v>93</v>
      </c>
      <c r="B24" s="1" t="s">
        <v>94</v>
      </c>
      <c r="C24" s="1" t="s">
        <v>95</v>
      </c>
      <c r="D24" s="1">
        <v>27032.93</v>
      </c>
      <c r="E24" s="1"/>
      <c r="F24" s="1"/>
      <c r="G24" s="1"/>
      <c r="H24" s="1"/>
      <c r="I24" s="1"/>
      <c r="J24" s="1"/>
      <c r="K24" s="4">
        <v>7228.5373799999998</v>
      </c>
      <c r="L24" s="4">
        <v>5636.9881999999998</v>
      </c>
      <c r="M24" s="1"/>
      <c r="N24" s="1"/>
      <c r="O24" s="1"/>
      <c r="P24" s="1"/>
      <c r="Q24" s="1"/>
      <c r="R24" s="1"/>
      <c r="S24" s="1"/>
      <c r="T24" s="4">
        <v>12292.422399999999</v>
      </c>
      <c r="U24" s="4">
        <v>6491.4784300000001</v>
      </c>
      <c r="V24" s="4">
        <v>6795.2312499999998</v>
      </c>
      <c r="W24" s="4">
        <v>20105.625700000001</v>
      </c>
      <c r="X24" s="4">
        <v>15296.8554</v>
      </c>
      <c r="Y24" s="4">
        <v>13220.583199999999</v>
      </c>
      <c r="Z24" s="4">
        <v>5667.8928900000001</v>
      </c>
      <c r="AA24" s="4">
        <v>13574.5726</v>
      </c>
      <c r="AB24" s="4">
        <v>11020.846799999999</v>
      </c>
      <c r="AC24" s="4">
        <v>32290.774600000001</v>
      </c>
      <c r="AD24" s="4">
        <v>25247.721300000001</v>
      </c>
      <c r="AE24" s="4">
        <v>31714.575400000002</v>
      </c>
      <c r="AF24" s="4">
        <v>1.2011E-4</v>
      </c>
      <c r="AG24" s="4">
        <v>1.05798E-3</v>
      </c>
      <c r="AH24" s="4">
        <v>0.79404332</v>
      </c>
      <c r="AI24" s="4">
        <v>2.0599999999999999E-4</v>
      </c>
      <c r="AJ24" s="4">
        <v>4.9537299999999999E-3</v>
      </c>
      <c r="AK24" s="4">
        <v>1.3673992399999999</v>
      </c>
      <c r="AL24" s="4">
        <v>1.01412437</v>
      </c>
      <c r="AM24" s="4">
        <v>-0.35327487000000002</v>
      </c>
    </row>
    <row r="25" spans="1:39" x14ac:dyDescent="0.15">
      <c r="A25" s="1" t="s">
        <v>44</v>
      </c>
      <c r="B25" s="1" t="s">
        <v>45</v>
      </c>
      <c r="C25" s="1" t="s">
        <v>46</v>
      </c>
      <c r="D25" s="1">
        <v>84639.58</v>
      </c>
      <c r="E25" s="4">
        <v>3998.0000100000002</v>
      </c>
      <c r="F25" s="4">
        <v>3646.4140299999999</v>
      </c>
      <c r="G25" s="4">
        <v>7472.3596799999996</v>
      </c>
      <c r="H25" s="4">
        <v>13720.975</v>
      </c>
      <c r="I25" s="4">
        <v>16460.755799999999</v>
      </c>
      <c r="J25" s="4">
        <v>12325.973400000001</v>
      </c>
      <c r="K25" s="4">
        <v>4742.3157000000001</v>
      </c>
      <c r="L25" s="4">
        <v>6763.9576699999998</v>
      </c>
      <c r="M25" s="1"/>
      <c r="N25" s="4">
        <v>6577.1191600000002</v>
      </c>
      <c r="O25" s="4">
        <v>7689.5219999999999</v>
      </c>
      <c r="P25" s="4">
        <v>8936.5295000000006</v>
      </c>
      <c r="Q25" s="4">
        <v>14738.368200000001</v>
      </c>
      <c r="R25" s="4">
        <v>19156.602599999998</v>
      </c>
      <c r="S25" s="4">
        <v>15001.0664</v>
      </c>
      <c r="T25" s="4">
        <v>7950.54414</v>
      </c>
      <c r="U25" s="4">
        <v>5347.89192</v>
      </c>
      <c r="V25" s="4">
        <v>5915.2778600000001</v>
      </c>
      <c r="W25" s="4">
        <v>4746.7337900000002</v>
      </c>
      <c r="X25" s="4">
        <v>4402.0808100000004</v>
      </c>
      <c r="Y25" s="4">
        <v>4302.47775</v>
      </c>
      <c r="Z25" s="4">
        <v>10424.3462</v>
      </c>
      <c r="AA25" s="4">
        <v>6611.9079000000002</v>
      </c>
      <c r="AB25" s="4">
        <v>7382.2536300000002</v>
      </c>
      <c r="AC25" s="1"/>
      <c r="AD25" s="4">
        <v>6195.5493699999997</v>
      </c>
      <c r="AE25" s="4">
        <v>6046.6725200000001</v>
      </c>
      <c r="AF25" s="4">
        <v>0.43426980999999998</v>
      </c>
      <c r="AG25" s="4">
        <v>0.45728221000000002</v>
      </c>
      <c r="AH25" s="4">
        <v>0.55648438</v>
      </c>
      <c r="AI25" s="4">
        <v>0.98459616999999999</v>
      </c>
      <c r="AJ25" s="4">
        <v>0.65227822000000002</v>
      </c>
      <c r="AK25" s="4">
        <v>-0.31312554999999997</v>
      </c>
      <c r="AL25" s="4">
        <v>-0.61617140000000004</v>
      </c>
      <c r="AM25" s="4">
        <v>-0.30304585000000001</v>
      </c>
    </row>
    <row r="26" spans="1:39" x14ac:dyDescent="0.15">
      <c r="A26" s="1" t="s">
        <v>510</v>
      </c>
      <c r="B26" s="1" t="s">
        <v>511</v>
      </c>
      <c r="C26" s="1" t="s">
        <v>512</v>
      </c>
      <c r="D26" s="1">
        <v>20418.87</v>
      </c>
      <c r="E26" s="4">
        <v>22670.5962</v>
      </c>
      <c r="F26" s="4">
        <v>26090.420600000001</v>
      </c>
      <c r="G26" s="4">
        <v>32416.731199999998</v>
      </c>
      <c r="H26" s="4">
        <v>16796.284</v>
      </c>
      <c r="I26" s="4">
        <v>46202.233999999997</v>
      </c>
      <c r="J26" s="4">
        <v>19447.7667</v>
      </c>
      <c r="K26" s="4">
        <v>30728.749800000001</v>
      </c>
      <c r="L26" s="4">
        <v>27266.723399999999</v>
      </c>
      <c r="M26" s="4">
        <v>35019.821400000001</v>
      </c>
      <c r="N26" s="4">
        <v>39704.389799999997</v>
      </c>
      <c r="O26" s="4">
        <v>54189.741800000003</v>
      </c>
      <c r="P26" s="4">
        <v>52887.4709</v>
      </c>
      <c r="Q26" s="4">
        <v>41126.614300000001</v>
      </c>
      <c r="R26" s="4">
        <v>26657.63</v>
      </c>
      <c r="S26" s="4">
        <v>17737.136299999998</v>
      </c>
      <c r="T26" s="4">
        <v>23183.653900000001</v>
      </c>
      <c r="U26" s="4">
        <v>24143.543900000001</v>
      </c>
      <c r="V26" s="4">
        <v>28695.384399999999</v>
      </c>
      <c r="W26" s="4">
        <v>66484.7641</v>
      </c>
      <c r="X26" s="4">
        <v>44296.983899999999</v>
      </c>
      <c r="Y26" s="4">
        <v>49644.053500000002</v>
      </c>
      <c r="Z26" s="4">
        <v>36392.496299999999</v>
      </c>
      <c r="AA26" s="4">
        <v>34247.974099999999</v>
      </c>
      <c r="AB26" s="4">
        <v>36959.972199999997</v>
      </c>
      <c r="AC26" s="4">
        <v>38406.372600000002</v>
      </c>
      <c r="AD26" s="4">
        <v>41323.467199999999</v>
      </c>
      <c r="AE26" s="4">
        <v>50676.963799999998</v>
      </c>
      <c r="AF26" s="4">
        <v>1.449081E-2</v>
      </c>
      <c r="AG26" s="4">
        <v>0.12066647</v>
      </c>
      <c r="AH26" s="4">
        <v>0.53496076000000004</v>
      </c>
      <c r="AI26" s="4">
        <v>1.2001110000000001E-2</v>
      </c>
      <c r="AJ26" s="4">
        <v>0.1062794</v>
      </c>
      <c r="AK26" s="4">
        <v>0.66615789999999997</v>
      </c>
      <c r="AL26" s="4">
        <v>0.43665681000000001</v>
      </c>
      <c r="AM26" s="4">
        <v>-0.22950108999999999</v>
      </c>
    </row>
    <row r="27" spans="1:39" x14ac:dyDescent="0.15">
      <c r="A27" s="1" t="s">
        <v>450</v>
      </c>
      <c r="B27" s="1" t="s">
        <v>451</v>
      </c>
      <c r="C27" s="1" t="s">
        <v>452</v>
      </c>
      <c r="D27" s="1">
        <v>81515.149999999907</v>
      </c>
      <c r="E27" s="4">
        <v>55310.627200000003</v>
      </c>
      <c r="F27" s="4">
        <v>54311.554799999998</v>
      </c>
      <c r="G27" s="4">
        <v>56270.715700000001</v>
      </c>
      <c r="H27" s="4">
        <v>28194.701700000001</v>
      </c>
      <c r="I27" s="4">
        <v>32904.459199999998</v>
      </c>
      <c r="J27" s="4">
        <v>21667.456999999999</v>
      </c>
      <c r="K27" s="4">
        <v>42825.234100000001</v>
      </c>
      <c r="L27" s="4">
        <v>28949.55</v>
      </c>
      <c r="M27" s="4">
        <v>35520.359799999998</v>
      </c>
      <c r="N27" s="4">
        <v>34975.791299999997</v>
      </c>
      <c r="O27" s="4">
        <v>24428.995299999999</v>
      </c>
      <c r="P27" s="4">
        <v>25083.122899999998</v>
      </c>
      <c r="Q27" s="4">
        <v>20943.277399999999</v>
      </c>
      <c r="R27" s="1"/>
      <c r="S27" s="4">
        <v>22658.7549</v>
      </c>
      <c r="T27" s="4">
        <v>54729.401700000002</v>
      </c>
      <c r="U27" s="4">
        <v>51634.508900000001</v>
      </c>
      <c r="V27" s="4">
        <v>59305.214800000002</v>
      </c>
      <c r="W27" s="4">
        <v>41890.644699999997</v>
      </c>
      <c r="X27" s="4">
        <v>61601.377099999998</v>
      </c>
      <c r="Y27" s="4">
        <v>55602.632599999997</v>
      </c>
      <c r="Z27" s="4">
        <v>44600.115400000002</v>
      </c>
      <c r="AA27" s="4">
        <v>49992.039799999999</v>
      </c>
      <c r="AB27" s="4">
        <v>38837.105600000003</v>
      </c>
      <c r="AC27" s="4">
        <v>39799.553899999999</v>
      </c>
      <c r="AD27" s="4">
        <v>48596.595600000001</v>
      </c>
      <c r="AE27" s="4">
        <v>38740.3704</v>
      </c>
      <c r="AF27" s="4">
        <v>0.27126173999999997</v>
      </c>
      <c r="AG27" s="4">
        <v>0.29421238</v>
      </c>
      <c r="AH27" s="4">
        <v>0.39812322</v>
      </c>
      <c r="AI27" s="4">
        <v>0.97555345000000004</v>
      </c>
      <c r="AJ27" s="4">
        <v>0.53827433999999996</v>
      </c>
      <c r="AK27" s="4">
        <v>0.29303169000000001</v>
      </c>
      <c r="AL27" s="4">
        <v>0.44602296000000002</v>
      </c>
      <c r="AM27" s="4">
        <v>0.15299127000000001</v>
      </c>
    </row>
    <row r="28" spans="1:39" x14ac:dyDescent="0.15">
      <c r="A28" s="1" t="s">
        <v>349</v>
      </c>
      <c r="B28" s="1" t="s">
        <v>350</v>
      </c>
      <c r="C28" s="1" t="s">
        <v>351</v>
      </c>
      <c r="D28" s="1">
        <v>22745.13</v>
      </c>
      <c r="E28" s="4">
        <v>5961.7202200000002</v>
      </c>
      <c r="F28" s="4">
        <v>6957.2387500000004</v>
      </c>
      <c r="G28" s="1"/>
      <c r="H28" s="1"/>
      <c r="I28" s="1"/>
      <c r="J28" s="4">
        <v>9968.3829900000001</v>
      </c>
      <c r="K28" s="1"/>
      <c r="L28" s="4">
        <v>10554.3421</v>
      </c>
      <c r="M28" s="4">
        <v>12813.6324</v>
      </c>
      <c r="N28" s="1"/>
      <c r="O28" s="4">
        <v>9878.1039500000006</v>
      </c>
      <c r="P28" s="4">
        <v>7007.7565100000002</v>
      </c>
      <c r="Q28" s="1"/>
      <c r="R28" s="1"/>
      <c r="S28" s="4">
        <v>5207.9933899999996</v>
      </c>
      <c r="T28" s="4">
        <v>7676.3224</v>
      </c>
      <c r="U28" s="4">
        <v>11279.679700000001</v>
      </c>
      <c r="V28" s="4">
        <v>17213.187399999999</v>
      </c>
      <c r="W28" s="4">
        <v>9406.9052499999998</v>
      </c>
      <c r="X28" s="4">
        <v>7903.8987900000002</v>
      </c>
      <c r="Y28" s="4">
        <v>11976.7989</v>
      </c>
      <c r="Z28" s="4">
        <v>13689.100899999999</v>
      </c>
      <c r="AA28" s="4">
        <v>18238.54</v>
      </c>
      <c r="AB28" s="4">
        <v>13537.704100000001</v>
      </c>
      <c r="AC28" s="4">
        <v>17691.066999999999</v>
      </c>
      <c r="AD28" s="4">
        <v>17783.677800000001</v>
      </c>
      <c r="AE28" s="4">
        <v>17580.7222</v>
      </c>
      <c r="AF28" s="4">
        <v>5.1218960000000001E-2</v>
      </c>
      <c r="AG28" s="4">
        <v>0.15680372000000001</v>
      </c>
      <c r="AH28" s="4">
        <v>0.83995980999999997</v>
      </c>
      <c r="AI28" s="4">
        <v>5.2123200000000001E-2</v>
      </c>
      <c r="AJ28" s="4">
        <v>0.21981084000000001</v>
      </c>
      <c r="AK28" s="4">
        <v>0.61853758000000003</v>
      </c>
      <c r="AL28" s="4">
        <v>0.60016159999999996</v>
      </c>
      <c r="AM28" s="4">
        <v>-1.837598E-2</v>
      </c>
    </row>
    <row r="29" spans="1:39" x14ac:dyDescent="0.15">
      <c r="A29" s="1" t="s">
        <v>62</v>
      </c>
      <c r="B29" s="1" t="s">
        <v>63</v>
      </c>
      <c r="C29" s="1" t="s">
        <v>64</v>
      </c>
      <c r="D29" s="1">
        <v>57674.09</v>
      </c>
      <c r="E29" s="4">
        <v>56198.901700000002</v>
      </c>
      <c r="F29" s="4">
        <v>72681.966400000005</v>
      </c>
      <c r="G29" s="4">
        <v>75880.402199999997</v>
      </c>
      <c r="H29" s="4">
        <v>52969.669500000004</v>
      </c>
      <c r="I29" s="4">
        <v>57794.111100000002</v>
      </c>
      <c r="J29" s="4">
        <v>63707.5867</v>
      </c>
      <c r="K29" s="4">
        <v>63327.788999999997</v>
      </c>
      <c r="L29" s="4">
        <v>55666.776700000002</v>
      </c>
      <c r="M29" s="4">
        <v>56979.868699999999</v>
      </c>
      <c r="N29" s="4">
        <v>76693.5861</v>
      </c>
      <c r="O29" s="4">
        <v>68314.544800000003</v>
      </c>
      <c r="P29" s="4">
        <v>64027.866099999999</v>
      </c>
      <c r="Q29" s="4">
        <v>72683.756899999993</v>
      </c>
      <c r="R29" s="4">
        <v>110372.163</v>
      </c>
      <c r="S29" s="4">
        <v>92112.808000000005</v>
      </c>
      <c r="T29" s="4">
        <v>60767.535499999998</v>
      </c>
      <c r="U29" s="4">
        <v>68412.2837</v>
      </c>
      <c r="V29" s="4">
        <v>68681.452900000004</v>
      </c>
      <c r="W29" s="4">
        <v>63478.786699999997</v>
      </c>
      <c r="X29" s="4">
        <v>75538.560800000007</v>
      </c>
      <c r="Y29" s="4">
        <v>80944.394</v>
      </c>
      <c r="Z29" s="4">
        <v>86433.814899999998</v>
      </c>
      <c r="AA29" s="4">
        <v>81882.310299999997</v>
      </c>
      <c r="AB29" s="4">
        <v>83095.759900000005</v>
      </c>
      <c r="AC29" s="4">
        <v>76360.8946</v>
      </c>
      <c r="AD29" s="4">
        <v>67517.062699999995</v>
      </c>
      <c r="AE29" s="4">
        <v>56266.964800000002</v>
      </c>
      <c r="AF29" s="4">
        <v>1.9949890000000001E-2</v>
      </c>
      <c r="AG29" s="4">
        <v>0.99434637000000003</v>
      </c>
      <c r="AH29" s="4">
        <v>3.346971E-2</v>
      </c>
      <c r="AI29" s="4">
        <v>4.1693349999999997E-2</v>
      </c>
      <c r="AJ29" s="4">
        <v>0.12972</v>
      </c>
      <c r="AK29" s="4">
        <v>0.27190971000000003</v>
      </c>
      <c r="AL29" s="4">
        <v>-1.067764E-2</v>
      </c>
      <c r="AM29" s="4">
        <v>-0.28258735000000001</v>
      </c>
    </row>
    <row r="30" spans="1:39" x14ac:dyDescent="0.15">
      <c r="A30" s="1" t="s">
        <v>258</v>
      </c>
      <c r="B30" s="1" t="s">
        <v>259</v>
      </c>
      <c r="C30" s="1" t="s">
        <v>260</v>
      </c>
      <c r="D30" s="1">
        <v>88278.63</v>
      </c>
      <c r="E30" s="4">
        <v>66069.202300000004</v>
      </c>
      <c r="F30" s="4">
        <v>48165.784599999999</v>
      </c>
      <c r="G30" s="4">
        <v>50414.929100000001</v>
      </c>
      <c r="H30" s="4">
        <v>158063.80600000001</v>
      </c>
      <c r="I30" s="4">
        <v>125400.97900000001</v>
      </c>
      <c r="J30" s="4">
        <v>164683.579</v>
      </c>
      <c r="K30" s="4">
        <v>104909.09</v>
      </c>
      <c r="L30" s="4">
        <v>129232.662</v>
      </c>
      <c r="M30" s="4">
        <v>98122.212299999999</v>
      </c>
      <c r="N30" s="4">
        <v>41214.931900000003</v>
      </c>
      <c r="O30" s="4">
        <v>34469.971899999997</v>
      </c>
      <c r="P30" s="4">
        <v>43578.794999999998</v>
      </c>
      <c r="Q30" s="4">
        <v>55336.013200000001</v>
      </c>
      <c r="R30" s="4">
        <v>31097.682400000002</v>
      </c>
      <c r="S30" s="4">
        <v>43474.467600000004</v>
      </c>
      <c r="T30" s="4">
        <v>283173.33100000001</v>
      </c>
      <c r="U30" s="4">
        <v>182847.51500000001</v>
      </c>
      <c r="V30" s="4">
        <v>205201.18299999999</v>
      </c>
      <c r="W30" s="4">
        <v>80589.287200000006</v>
      </c>
      <c r="X30" s="4">
        <v>73263.761799999993</v>
      </c>
      <c r="Y30" s="4">
        <v>68778.561000000002</v>
      </c>
      <c r="Z30" s="4">
        <v>158324.88800000001</v>
      </c>
      <c r="AA30" s="4">
        <v>194726.34599999999</v>
      </c>
      <c r="AB30" s="4">
        <v>150180.10200000001</v>
      </c>
      <c r="AC30" s="4">
        <v>162825.546</v>
      </c>
      <c r="AD30" s="4">
        <v>190889.568</v>
      </c>
      <c r="AE30" s="4">
        <v>150057.55900000001</v>
      </c>
      <c r="AF30" s="4">
        <v>0.16201436999999999</v>
      </c>
      <c r="AG30" s="4">
        <v>0.13826885999999999</v>
      </c>
      <c r="AH30" s="4">
        <v>0.57558896000000004</v>
      </c>
      <c r="AI30" s="4">
        <v>0.60317575999999995</v>
      </c>
      <c r="AJ30" s="4">
        <v>0.40645791999999997</v>
      </c>
      <c r="AK30" s="4">
        <v>0.40598953999999998</v>
      </c>
      <c r="AL30" s="4">
        <v>0.83081656000000004</v>
      </c>
      <c r="AM30" s="4">
        <v>0.42482702</v>
      </c>
    </row>
    <row r="31" spans="1:39" x14ac:dyDescent="0.15">
      <c r="A31" s="1" t="s">
        <v>78</v>
      </c>
      <c r="B31" s="1" t="s">
        <v>79</v>
      </c>
      <c r="C31" s="1" t="s">
        <v>80</v>
      </c>
      <c r="D31" s="1">
        <v>150254.28</v>
      </c>
      <c r="E31" s="4">
        <v>68033.199500000002</v>
      </c>
      <c r="F31" s="4">
        <v>83910.287299999996</v>
      </c>
      <c r="G31" s="4">
        <v>83748.166599999997</v>
      </c>
      <c r="H31" s="4">
        <v>40906.961900000002</v>
      </c>
      <c r="I31" s="4">
        <v>62425.969400000002</v>
      </c>
      <c r="J31" s="4">
        <v>58756.150699999998</v>
      </c>
      <c r="K31" s="4">
        <v>50199.133999999998</v>
      </c>
      <c r="L31" s="4">
        <v>70640.057799999995</v>
      </c>
      <c r="M31" s="4">
        <v>70893.994300000006</v>
      </c>
      <c r="N31" s="4">
        <v>84578.644</v>
      </c>
      <c r="O31" s="4">
        <v>96929.168999999994</v>
      </c>
      <c r="P31" s="4">
        <v>94219.395699999994</v>
      </c>
      <c r="Q31" s="4">
        <v>63563.894800000002</v>
      </c>
      <c r="R31" s="4">
        <v>65162.482600000003</v>
      </c>
      <c r="S31" s="4">
        <v>72859.888399999996</v>
      </c>
      <c r="T31" s="4">
        <v>57660.715799999998</v>
      </c>
      <c r="U31" s="4">
        <v>59031.8799</v>
      </c>
      <c r="V31" s="4">
        <v>73824.776100000003</v>
      </c>
      <c r="W31" s="4">
        <v>92651.294999999998</v>
      </c>
      <c r="X31" s="4">
        <v>97387.184800000003</v>
      </c>
      <c r="Y31" s="4">
        <v>99544.662500000006</v>
      </c>
      <c r="Z31" s="4">
        <v>64186.178500000002</v>
      </c>
      <c r="AA31" s="4">
        <v>60873.4522</v>
      </c>
      <c r="AB31" s="4">
        <v>71932.002900000007</v>
      </c>
      <c r="AC31" s="4">
        <v>72514.778699999995</v>
      </c>
      <c r="AD31" s="4">
        <v>64998.180200000003</v>
      </c>
      <c r="AE31" s="4">
        <v>61917.165200000003</v>
      </c>
      <c r="AF31" s="4">
        <v>0.25729628999999998</v>
      </c>
      <c r="AG31" s="4">
        <v>0.96418530000000002</v>
      </c>
      <c r="AH31" s="4">
        <v>0.39678099</v>
      </c>
      <c r="AI31" s="4">
        <v>0.27339531</v>
      </c>
      <c r="AJ31" s="4">
        <v>0.52616311999999998</v>
      </c>
      <c r="AK31" s="4">
        <v>0.22560236</v>
      </c>
      <c r="AL31" s="4">
        <v>3.6755570000000001E-2</v>
      </c>
      <c r="AM31" s="4">
        <v>-0.18884678999999999</v>
      </c>
    </row>
    <row r="32" spans="1:39" x14ac:dyDescent="0.15">
      <c r="A32" s="1" t="s">
        <v>486</v>
      </c>
      <c r="B32" s="1" t="s">
        <v>487</v>
      </c>
      <c r="C32" s="1" t="s">
        <v>488</v>
      </c>
      <c r="D32" s="1">
        <v>42548.68</v>
      </c>
      <c r="E32" s="4">
        <v>17048.413100000002</v>
      </c>
      <c r="F32" s="4">
        <v>10268.3549</v>
      </c>
      <c r="G32" s="1"/>
      <c r="H32" s="4">
        <v>53216.462599999999</v>
      </c>
      <c r="I32" s="4">
        <v>44479.343200000003</v>
      </c>
      <c r="J32" s="4">
        <v>39774.797700000003</v>
      </c>
      <c r="K32" s="1"/>
      <c r="L32" s="4">
        <v>14271.273999999999</v>
      </c>
      <c r="M32" s="4">
        <v>13778.609899999999</v>
      </c>
      <c r="N32" s="4">
        <v>15285.4545</v>
      </c>
      <c r="O32" s="4">
        <v>10353.864600000001</v>
      </c>
      <c r="P32" s="4">
        <v>7308.2801799999997</v>
      </c>
      <c r="Q32" s="4">
        <v>28349.171999999999</v>
      </c>
      <c r="R32" s="4">
        <v>22388.356400000001</v>
      </c>
      <c r="S32" s="4">
        <v>18255.095399999998</v>
      </c>
      <c r="T32" s="4">
        <v>23273.2176</v>
      </c>
      <c r="U32" s="4">
        <v>18175.931700000001</v>
      </c>
      <c r="V32" s="4">
        <v>23411.470499999999</v>
      </c>
      <c r="W32" s="4">
        <v>10792.636399999999</v>
      </c>
      <c r="X32" s="4">
        <v>13756.802799999999</v>
      </c>
      <c r="Y32" s="4">
        <v>13742.4108</v>
      </c>
      <c r="Z32" s="4">
        <v>39595.202400000002</v>
      </c>
      <c r="AA32" s="4">
        <v>42091.037900000003</v>
      </c>
      <c r="AB32" s="4">
        <v>32107.109799999998</v>
      </c>
      <c r="AC32" s="4">
        <v>25129.155900000002</v>
      </c>
      <c r="AD32" s="4">
        <v>37443.133199999997</v>
      </c>
      <c r="AE32" s="4">
        <v>28969.185399999998</v>
      </c>
      <c r="AF32" s="4">
        <v>0.15390086</v>
      </c>
      <c r="AG32" s="4">
        <v>0.95740154</v>
      </c>
      <c r="AH32" s="4">
        <v>0.27119241999999999</v>
      </c>
      <c r="AI32" s="4">
        <v>0.17020405999999999</v>
      </c>
      <c r="AJ32" s="4">
        <v>0.39853698999999998</v>
      </c>
      <c r="AK32" s="4">
        <v>9.0662610000000005E-2</v>
      </c>
      <c r="AL32" s="4">
        <v>0.49854878000000002</v>
      </c>
      <c r="AM32" s="4">
        <v>0.40788616999999999</v>
      </c>
    </row>
    <row r="33" spans="1:39" x14ac:dyDescent="0.15">
      <c r="A33" s="1" t="s">
        <v>399</v>
      </c>
      <c r="B33" s="1" t="s">
        <v>400</v>
      </c>
      <c r="C33" s="1" t="s">
        <v>401</v>
      </c>
      <c r="D33" s="1">
        <v>23279.35</v>
      </c>
      <c r="E33" s="4">
        <v>15941.349399999999</v>
      </c>
      <c r="F33" s="4">
        <v>6853.5389999999998</v>
      </c>
      <c r="G33" s="4">
        <v>17199.123200000002</v>
      </c>
      <c r="H33" s="1"/>
      <c r="I33" s="4">
        <v>11158.2417</v>
      </c>
      <c r="J33" s="4">
        <v>11648.046899999999</v>
      </c>
      <c r="K33" s="4">
        <v>24164.3887</v>
      </c>
      <c r="L33" s="4">
        <v>28067.415000000001</v>
      </c>
      <c r="M33" s="4">
        <v>18742.681799999998</v>
      </c>
      <c r="N33" s="4">
        <v>17291.7327</v>
      </c>
      <c r="O33" s="4">
        <v>22123.155599999998</v>
      </c>
      <c r="P33" s="4">
        <v>24744.805700000001</v>
      </c>
      <c r="Q33" s="1"/>
      <c r="R33" s="1"/>
      <c r="S33" s="4">
        <v>4460.3248400000002</v>
      </c>
      <c r="T33" s="4">
        <v>15299.5597</v>
      </c>
      <c r="U33" s="4">
        <v>14009.4277</v>
      </c>
      <c r="V33" s="4">
        <v>34013.612999999998</v>
      </c>
      <c r="W33" s="4">
        <v>25614.0098</v>
      </c>
      <c r="X33" s="4">
        <v>34317.722900000001</v>
      </c>
      <c r="Y33" s="4">
        <v>14779.9025</v>
      </c>
      <c r="Z33" s="4">
        <v>4645.2477500000005</v>
      </c>
      <c r="AA33" s="4">
        <v>18793.517599999999</v>
      </c>
      <c r="AB33" s="4">
        <v>13143.7773</v>
      </c>
      <c r="AC33" s="4">
        <v>10336.347400000001</v>
      </c>
      <c r="AD33" s="4">
        <v>36573.803899999999</v>
      </c>
      <c r="AE33" s="4">
        <v>25083.146199999999</v>
      </c>
      <c r="AF33" s="4">
        <v>0.34142862000000002</v>
      </c>
      <c r="AG33" s="4">
        <v>0.30960098000000003</v>
      </c>
      <c r="AH33" s="4">
        <v>0.77013869000000001</v>
      </c>
      <c r="AI33" s="4">
        <v>0.70320793999999998</v>
      </c>
      <c r="AJ33" s="4">
        <v>0.58989153000000005</v>
      </c>
      <c r="AK33" s="4">
        <v>0.17414958999999999</v>
      </c>
      <c r="AL33" s="4">
        <v>8.7407520000000002E-2</v>
      </c>
      <c r="AM33" s="4">
        <v>-8.6742070000000004E-2</v>
      </c>
    </row>
    <row r="34" spans="1:39" x14ac:dyDescent="0.15">
      <c r="A34" s="1" t="s">
        <v>115</v>
      </c>
      <c r="B34" s="1" t="s">
        <v>116</v>
      </c>
      <c r="C34" s="1" t="s">
        <v>117</v>
      </c>
      <c r="D34" s="1">
        <v>40460.07</v>
      </c>
      <c r="E34" s="1"/>
      <c r="F34" s="4">
        <v>3596.93966</v>
      </c>
      <c r="G34" s="1"/>
      <c r="H34" s="1"/>
      <c r="I34" s="4">
        <v>7816.5001899999997</v>
      </c>
      <c r="J34" s="4">
        <v>3984.6549100000002</v>
      </c>
      <c r="K34" s="4">
        <v>42748.417099999999</v>
      </c>
      <c r="L34" s="4">
        <v>40544.690199999997</v>
      </c>
      <c r="M34" s="4">
        <v>20578.516</v>
      </c>
      <c r="N34" s="4">
        <v>5184.8873100000001</v>
      </c>
      <c r="O34" s="4">
        <v>5597.4549800000004</v>
      </c>
      <c r="P34" s="4">
        <v>6539.4847099999997</v>
      </c>
      <c r="Q34" s="1"/>
      <c r="R34" s="1"/>
      <c r="S34" s="4">
        <v>7286.2445600000001</v>
      </c>
      <c r="T34" s="4">
        <v>24170.226900000001</v>
      </c>
      <c r="U34" s="4">
        <v>46716.0383</v>
      </c>
      <c r="V34" s="4">
        <v>33016.091099999998</v>
      </c>
      <c r="W34" s="4">
        <v>11753.7294</v>
      </c>
      <c r="X34" s="4">
        <v>10629.162200000001</v>
      </c>
      <c r="Y34" s="4">
        <v>10853.517599999999</v>
      </c>
      <c r="Z34" s="4">
        <v>18208.028900000001</v>
      </c>
      <c r="AA34" s="4">
        <v>38210.097500000003</v>
      </c>
      <c r="AB34" s="4">
        <v>48846.309300000001</v>
      </c>
      <c r="AC34" s="4">
        <v>74633.656000000003</v>
      </c>
      <c r="AD34" s="4">
        <v>55200.821100000001</v>
      </c>
      <c r="AE34" s="4">
        <v>70328.040500000003</v>
      </c>
      <c r="AF34" s="4">
        <v>8.4839029999999996E-2</v>
      </c>
      <c r="AG34" s="4">
        <v>0.24072010999999999</v>
      </c>
      <c r="AH34" s="4">
        <v>0.82246461999999998</v>
      </c>
      <c r="AI34" s="4">
        <v>8.1548060000000006E-2</v>
      </c>
      <c r="AJ34" s="4">
        <v>0.29750277000000003</v>
      </c>
      <c r="AK34" s="4">
        <v>1.1896638100000001</v>
      </c>
      <c r="AL34" s="4">
        <v>1.18473885</v>
      </c>
      <c r="AM34" s="4">
        <v>-4.9249599999999999E-3</v>
      </c>
    </row>
    <row r="35" spans="1:39" x14ac:dyDescent="0.15">
      <c r="A35" s="1" t="s">
        <v>188</v>
      </c>
      <c r="B35" s="1" t="s">
        <v>189</v>
      </c>
      <c r="C35" s="1" t="s">
        <v>190</v>
      </c>
      <c r="D35" s="1">
        <v>40057.56</v>
      </c>
      <c r="E35" s="1"/>
      <c r="F35" s="1"/>
      <c r="G35" s="4">
        <v>9833.0767599999999</v>
      </c>
      <c r="H35" s="1"/>
      <c r="I35" s="4">
        <v>33713.770700000001</v>
      </c>
      <c r="J35" s="4">
        <v>25249.697</v>
      </c>
      <c r="K35" s="4">
        <v>50736.124499999998</v>
      </c>
      <c r="L35" s="4">
        <v>38906.324500000002</v>
      </c>
      <c r="M35" s="4">
        <v>20786.171200000001</v>
      </c>
      <c r="N35" s="4">
        <v>9154.2285400000001</v>
      </c>
      <c r="O35" s="4">
        <v>13067.3408</v>
      </c>
      <c r="P35" s="4">
        <v>37954.3966</v>
      </c>
      <c r="Q35" s="4">
        <v>12818.4398</v>
      </c>
      <c r="R35" s="4">
        <v>14977.766600000001</v>
      </c>
      <c r="S35" s="4">
        <v>22214.387500000001</v>
      </c>
      <c r="T35" s="4">
        <v>26427.469499999999</v>
      </c>
      <c r="U35" s="4">
        <v>57044.373299999999</v>
      </c>
      <c r="V35" s="4">
        <v>60197.981399999997</v>
      </c>
      <c r="W35" s="4">
        <v>11597.050999999999</v>
      </c>
      <c r="X35" s="4">
        <v>15799.388300000001</v>
      </c>
      <c r="Y35" s="4">
        <v>23007.484100000001</v>
      </c>
      <c r="Z35" s="4">
        <v>23285.290700000001</v>
      </c>
      <c r="AA35" s="4">
        <v>32704.086899999998</v>
      </c>
      <c r="AB35" s="4">
        <v>48222.648800000003</v>
      </c>
      <c r="AC35" s="4">
        <v>33466.124900000003</v>
      </c>
      <c r="AD35" s="4">
        <v>46715.564700000003</v>
      </c>
      <c r="AE35" s="4">
        <v>42003.071300000003</v>
      </c>
      <c r="AF35" s="4">
        <v>3.7688680000000002E-2</v>
      </c>
      <c r="AG35" s="4">
        <v>0.98951414000000004</v>
      </c>
      <c r="AH35" s="4">
        <v>7.4197429999999995E-2</v>
      </c>
      <c r="AI35" s="4">
        <v>5.5888319999999998E-2</v>
      </c>
      <c r="AJ35" s="4">
        <v>0.18388135999999999</v>
      </c>
      <c r="AK35" s="4">
        <v>7.5054319999999994E-2</v>
      </c>
      <c r="AL35" s="4">
        <v>0.28136799000000001</v>
      </c>
      <c r="AM35" s="4">
        <v>0.20631367</v>
      </c>
    </row>
    <row r="36" spans="1:39" x14ac:dyDescent="0.15">
      <c r="A36" s="1" t="s">
        <v>202</v>
      </c>
      <c r="B36" s="1" t="s">
        <v>203</v>
      </c>
      <c r="C36" s="1" t="s">
        <v>204</v>
      </c>
      <c r="D36" s="1">
        <v>92468.86</v>
      </c>
      <c r="E36" s="4">
        <v>2730974.83</v>
      </c>
      <c r="F36" s="4">
        <v>2788005.6</v>
      </c>
      <c r="G36" s="4">
        <v>2745529.49</v>
      </c>
      <c r="H36" s="4">
        <v>5736377.3499999996</v>
      </c>
      <c r="I36" s="4">
        <v>4473453.79</v>
      </c>
      <c r="J36" s="4">
        <v>4976077.3899999997</v>
      </c>
      <c r="K36" s="4">
        <v>2388605.08</v>
      </c>
      <c r="L36" s="4">
        <v>2346193.7999999998</v>
      </c>
      <c r="M36" s="4">
        <v>2555405.86</v>
      </c>
      <c r="N36" s="4">
        <v>2188555.34</v>
      </c>
      <c r="O36" s="4">
        <v>2196362.09</v>
      </c>
      <c r="P36" s="4">
        <v>2251656.7400000002</v>
      </c>
      <c r="Q36" s="4">
        <v>4936655.5199999996</v>
      </c>
      <c r="R36" s="4">
        <v>5079681.75</v>
      </c>
      <c r="S36" s="4">
        <v>4491213.2699999996</v>
      </c>
      <c r="T36" s="4">
        <v>2549747.21</v>
      </c>
      <c r="U36" s="4">
        <v>2843710.82</v>
      </c>
      <c r="V36" s="4">
        <v>2566480.5299999998</v>
      </c>
      <c r="W36" s="4">
        <v>2877649.48</v>
      </c>
      <c r="X36" s="4">
        <v>2736617.05</v>
      </c>
      <c r="Y36" s="4">
        <v>2953749.47</v>
      </c>
      <c r="Z36" s="4">
        <v>7151647.6200000001</v>
      </c>
      <c r="AA36" s="4">
        <v>6049136.8700000001</v>
      </c>
      <c r="AB36" s="4">
        <v>6027540.3300000001</v>
      </c>
      <c r="AC36" s="4">
        <v>4081026.89</v>
      </c>
      <c r="AD36" s="4">
        <v>3587051.65</v>
      </c>
      <c r="AE36" s="4">
        <v>3894357.02</v>
      </c>
      <c r="AF36" s="4">
        <v>0.17688297</v>
      </c>
      <c r="AG36" s="4">
        <v>0.18495661999999999</v>
      </c>
      <c r="AH36" s="4">
        <v>0.93545202000000005</v>
      </c>
      <c r="AI36" s="4">
        <v>0.32254885</v>
      </c>
      <c r="AJ36" s="4">
        <v>0.42850146</v>
      </c>
      <c r="AK36" s="4">
        <v>0.35302304000000001</v>
      </c>
      <c r="AL36" s="4">
        <v>0.43668254000000001</v>
      </c>
      <c r="AM36" s="4">
        <v>8.3659499999999998E-2</v>
      </c>
    </row>
    <row r="37" spans="1:39" x14ac:dyDescent="0.15">
      <c r="A37" s="1" t="s">
        <v>134</v>
      </c>
      <c r="B37" s="1" t="s">
        <v>135</v>
      </c>
      <c r="C37" s="1" t="s">
        <v>136</v>
      </c>
      <c r="D37" s="1">
        <v>57825.22</v>
      </c>
      <c r="E37" s="1"/>
      <c r="F37" s="4">
        <v>4086.1708800000001</v>
      </c>
      <c r="G37" s="4">
        <v>5854.18084</v>
      </c>
      <c r="H37" s="4">
        <v>5630.3733599999996</v>
      </c>
      <c r="I37" s="4">
        <v>7198.5585000000001</v>
      </c>
      <c r="J37" s="4">
        <v>6274.3601500000004</v>
      </c>
      <c r="K37" s="4">
        <v>19836.860799999999</v>
      </c>
      <c r="L37" s="4">
        <v>17469.271799999999</v>
      </c>
      <c r="M37" s="4">
        <v>15481.5501</v>
      </c>
      <c r="N37" s="4">
        <v>8120.5167799999999</v>
      </c>
      <c r="O37" s="4">
        <v>9353.1736700000001</v>
      </c>
      <c r="P37" s="4">
        <v>11632.3755</v>
      </c>
      <c r="Q37" s="4">
        <v>5389.8848500000004</v>
      </c>
      <c r="R37" s="4">
        <v>7874.9733200000001</v>
      </c>
      <c r="S37" s="4">
        <v>6864.5490900000004</v>
      </c>
      <c r="T37" s="4">
        <v>16515.7297</v>
      </c>
      <c r="U37" s="4">
        <v>14213.7019</v>
      </c>
      <c r="V37" s="4">
        <v>17134.621899999998</v>
      </c>
      <c r="W37" s="4">
        <v>23960.070100000001</v>
      </c>
      <c r="X37" s="4">
        <v>22893.200499999999</v>
      </c>
      <c r="Y37" s="4">
        <v>22121.511900000001</v>
      </c>
      <c r="Z37" s="4">
        <v>9191.4526299999998</v>
      </c>
      <c r="AA37" s="4">
        <v>10424.2194</v>
      </c>
      <c r="AB37" s="4">
        <v>5291.0785699999997</v>
      </c>
      <c r="AC37" s="4">
        <v>20438.894799999998</v>
      </c>
      <c r="AD37" s="4">
        <v>19123.735100000002</v>
      </c>
      <c r="AE37" s="4">
        <v>20310.114399999999</v>
      </c>
      <c r="AF37" s="4">
        <v>0.18376548000000001</v>
      </c>
      <c r="AG37" s="4">
        <v>0.87207292999999997</v>
      </c>
      <c r="AH37" s="4">
        <v>0.38525808</v>
      </c>
      <c r="AI37" s="4">
        <v>0.17694791000000001</v>
      </c>
      <c r="AJ37" s="4">
        <v>0.43804849000000001</v>
      </c>
      <c r="AK37" s="4">
        <v>0.82524617</v>
      </c>
      <c r="AL37" s="4">
        <v>0.61772826999999997</v>
      </c>
      <c r="AM37" s="4">
        <v>-0.20751790000000001</v>
      </c>
    </row>
    <row r="38" spans="1:39" x14ac:dyDescent="0.15">
      <c r="A38" s="1" t="s">
        <v>162</v>
      </c>
      <c r="B38" s="1" t="s">
        <v>163</v>
      </c>
      <c r="C38" s="1" t="s">
        <v>164</v>
      </c>
      <c r="D38" s="1">
        <v>54632.21</v>
      </c>
      <c r="E38" s="1"/>
      <c r="F38" s="1"/>
      <c r="G38" s="4">
        <v>9700.9499099999994</v>
      </c>
      <c r="H38" s="1"/>
      <c r="I38" s="4">
        <v>9592.4222699999991</v>
      </c>
      <c r="J38" s="1"/>
      <c r="K38" s="4">
        <v>10545.0741</v>
      </c>
      <c r="L38" s="4">
        <v>4398.4302100000004</v>
      </c>
      <c r="M38" s="4">
        <v>26048.387900000002</v>
      </c>
      <c r="N38" s="1"/>
      <c r="O38" s="1"/>
      <c r="P38" s="1"/>
      <c r="Q38" s="4">
        <v>13748.245699999999</v>
      </c>
      <c r="R38" s="4">
        <v>53282.088199999998</v>
      </c>
      <c r="S38" s="4">
        <v>19818.202600000001</v>
      </c>
      <c r="T38" s="4">
        <v>10078.3269</v>
      </c>
      <c r="U38" s="4">
        <v>22099.570299999999</v>
      </c>
      <c r="V38" s="4">
        <v>12816.778700000001</v>
      </c>
      <c r="W38" s="1"/>
      <c r="X38" s="1"/>
      <c r="Y38" s="1"/>
      <c r="Z38" s="4">
        <v>33285.537100000001</v>
      </c>
      <c r="AA38" s="4">
        <v>51033.149400000002</v>
      </c>
      <c r="AB38" s="4">
        <v>39307.560100000002</v>
      </c>
      <c r="AC38" s="4">
        <v>11745.648300000001</v>
      </c>
      <c r="AD38" s="4">
        <v>17762.638200000001</v>
      </c>
      <c r="AE38" s="4">
        <v>22183.997100000001</v>
      </c>
      <c r="AF38" s="4">
        <v>0.75064061999999998</v>
      </c>
      <c r="AG38" s="4">
        <v>0.99502042000000002</v>
      </c>
      <c r="AH38" s="4">
        <v>0.81762710999999999</v>
      </c>
      <c r="AI38" s="4">
        <v>0.76445640999999998</v>
      </c>
      <c r="AJ38" s="4">
        <v>0.86291437000000004</v>
      </c>
      <c r="AK38" s="4">
        <v>1.3448069600000001</v>
      </c>
      <c r="AL38" s="4">
        <v>0.48309933999999999</v>
      </c>
      <c r="AM38" s="4">
        <v>-0.86170762000000001</v>
      </c>
    </row>
    <row r="39" spans="1:39" x14ac:dyDescent="0.15">
      <c r="A39" s="1" t="s">
        <v>38</v>
      </c>
      <c r="B39" s="1" t="s">
        <v>39</v>
      </c>
      <c r="C39" s="1" t="s">
        <v>40</v>
      </c>
      <c r="D39" s="1">
        <v>55984.76</v>
      </c>
      <c r="E39" s="1"/>
      <c r="F39" s="1"/>
      <c r="G39" s="1"/>
      <c r="H39" s="4">
        <v>9454.2538700000005</v>
      </c>
      <c r="I39" s="1"/>
      <c r="J39" s="1"/>
      <c r="K39" s="4">
        <v>28653.554499999998</v>
      </c>
      <c r="L39" s="4">
        <v>15149.241</v>
      </c>
      <c r="M39" s="4">
        <v>26648.540499999999</v>
      </c>
      <c r="N39" s="1"/>
      <c r="O39" s="1"/>
      <c r="P39" s="4">
        <v>4211.0532199999998</v>
      </c>
      <c r="Q39" s="4">
        <v>21351.6849</v>
      </c>
      <c r="R39" s="4">
        <v>45860.984499999999</v>
      </c>
      <c r="S39" s="4">
        <v>19324.0834</v>
      </c>
      <c r="T39" s="4">
        <v>16502.274700000002</v>
      </c>
      <c r="U39" s="4">
        <v>11440.3408</v>
      </c>
      <c r="V39" s="4">
        <v>14180.7408</v>
      </c>
      <c r="W39" s="1"/>
      <c r="X39" s="1"/>
      <c r="Y39" s="1"/>
      <c r="Z39" s="4">
        <v>40097.761100000003</v>
      </c>
      <c r="AA39" s="4">
        <v>33748.810599999997</v>
      </c>
      <c r="AB39" s="4">
        <v>49297.663399999998</v>
      </c>
      <c r="AC39" s="4">
        <v>24265.473300000001</v>
      </c>
      <c r="AD39" s="4">
        <v>31207.4791</v>
      </c>
      <c r="AE39" s="4">
        <v>32087.000100000001</v>
      </c>
      <c r="AF39" s="4">
        <v>0.36526292999999999</v>
      </c>
      <c r="AG39" s="4">
        <v>0.97035519999999997</v>
      </c>
      <c r="AH39" s="4">
        <v>0.37930986</v>
      </c>
      <c r="AI39" s="4">
        <v>0.51017593999999999</v>
      </c>
      <c r="AJ39" s="4">
        <v>0.60598110999999999</v>
      </c>
      <c r="AK39" s="4">
        <v>0.91434764000000002</v>
      </c>
      <c r="AL39" s="4">
        <v>1.14639655</v>
      </c>
      <c r="AM39" s="4">
        <v>0.23204891</v>
      </c>
    </row>
    <row r="40" spans="1:39" x14ac:dyDescent="0.15">
      <c r="A40" s="1" t="s">
        <v>185</v>
      </c>
      <c r="B40" s="1" t="s">
        <v>186</v>
      </c>
      <c r="C40" s="1" t="s">
        <v>187</v>
      </c>
      <c r="D40" s="1">
        <v>13964.49</v>
      </c>
      <c r="E40" s="1"/>
      <c r="F40" s="1"/>
      <c r="G40" s="1"/>
      <c r="H40" s="4">
        <v>16111.817999999999</v>
      </c>
      <c r="I40" s="4">
        <v>24612.444599999999</v>
      </c>
      <c r="J40" s="4">
        <v>27227.142500000002</v>
      </c>
      <c r="K40" s="4">
        <v>144093.196</v>
      </c>
      <c r="L40" s="4">
        <v>141892.785</v>
      </c>
      <c r="M40" s="4">
        <v>167034.842</v>
      </c>
      <c r="N40" s="1"/>
      <c r="O40" s="1"/>
      <c r="P40" s="1"/>
      <c r="Q40" s="4">
        <v>159195.337</v>
      </c>
      <c r="R40" s="4">
        <v>230333.49900000001</v>
      </c>
      <c r="S40" s="4">
        <v>176698.28400000001</v>
      </c>
      <c r="T40" s="4">
        <v>61690.650300000001</v>
      </c>
      <c r="U40" s="4">
        <v>48041.691400000003</v>
      </c>
      <c r="V40" s="4">
        <v>45128.240100000003</v>
      </c>
      <c r="W40" s="1"/>
      <c r="X40" s="1"/>
      <c r="Y40" s="1"/>
      <c r="Z40" s="4">
        <v>463378.06</v>
      </c>
      <c r="AA40" s="4">
        <v>277740.22399999999</v>
      </c>
      <c r="AB40" s="4">
        <v>390237.43699999998</v>
      </c>
      <c r="AC40" s="4">
        <v>210482.12400000001</v>
      </c>
      <c r="AD40" s="4">
        <v>139790.21599999999</v>
      </c>
      <c r="AE40" s="4">
        <v>194315.53200000001</v>
      </c>
      <c r="AF40" s="4">
        <v>0.93551618000000003</v>
      </c>
      <c r="AG40" s="4">
        <v>0.97044403999999995</v>
      </c>
      <c r="AH40" s="4">
        <v>0.99115156999999998</v>
      </c>
      <c r="AI40" s="4">
        <v>0.93110040999999999</v>
      </c>
      <c r="AJ40" s="4">
        <v>0.96496504000000005</v>
      </c>
      <c r="AK40" s="4">
        <v>2.1544865600000001</v>
      </c>
      <c r="AL40" s="4">
        <v>1.39537417</v>
      </c>
      <c r="AM40" s="4">
        <v>-0.75911238999999997</v>
      </c>
    </row>
    <row r="41" spans="1:39" x14ac:dyDescent="0.15">
      <c r="A41" s="1" t="s">
        <v>140</v>
      </c>
      <c r="B41" s="1" t="s">
        <v>141</v>
      </c>
      <c r="C41" s="1" t="s">
        <v>142</v>
      </c>
      <c r="D41" s="1">
        <v>154793.04</v>
      </c>
      <c r="E41" s="4">
        <v>8662.7167200000004</v>
      </c>
      <c r="F41" s="4">
        <v>7343.0772500000003</v>
      </c>
      <c r="G41" s="4">
        <v>15743.877</v>
      </c>
      <c r="H41" s="4">
        <v>8352.5532500000008</v>
      </c>
      <c r="I41" s="4">
        <v>12018.122799999999</v>
      </c>
      <c r="J41" s="4">
        <v>12739.851000000001</v>
      </c>
      <c r="K41" s="4">
        <v>13063.358399999999</v>
      </c>
      <c r="L41" s="4">
        <v>12196.5142</v>
      </c>
      <c r="M41" s="4">
        <v>15596.618</v>
      </c>
      <c r="N41" s="4">
        <v>9529.1921500000008</v>
      </c>
      <c r="O41" s="4">
        <v>8816.5733899999996</v>
      </c>
      <c r="P41" s="4">
        <v>8392.8047800000004</v>
      </c>
      <c r="Q41" s="1"/>
      <c r="R41" s="1"/>
      <c r="S41" s="4">
        <v>8447.7204600000005</v>
      </c>
      <c r="T41" s="4">
        <v>15420.795700000001</v>
      </c>
      <c r="U41" s="4">
        <v>19512.9506</v>
      </c>
      <c r="V41" s="4">
        <v>18989.810000000001</v>
      </c>
      <c r="W41" s="4">
        <v>13276.600200000001</v>
      </c>
      <c r="X41" s="4">
        <v>16614.536700000001</v>
      </c>
      <c r="Y41" s="4">
        <v>13894.987300000001</v>
      </c>
      <c r="Z41" s="4">
        <v>17921.906500000001</v>
      </c>
      <c r="AA41" s="4">
        <v>20511.038799999998</v>
      </c>
      <c r="AB41" s="4">
        <v>15186.1378</v>
      </c>
      <c r="AC41" s="4">
        <v>20563.1005</v>
      </c>
      <c r="AD41" s="4">
        <v>16513.734899999999</v>
      </c>
      <c r="AE41" s="4">
        <v>16936.243699999999</v>
      </c>
      <c r="AF41" s="4">
        <v>9.2170559999999999E-2</v>
      </c>
      <c r="AG41" s="4">
        <v>0.10370356</v>
      </c>
      <c r="AH41" s="4">
        <v>0.19118883</v>
      </c>
      <c r="AI41" s="4">
        <v>0.93968026000000004</v>
      </c>
      <c r="AJ41" s="4">
        <v>0.30915269000000001</v>
      </c>
      <c r="AK41" s="4">
        <v>0.55004423999999996</v>
      </c>
      <c r="AL41" s="4">
        <v>0.48317960999999998</v>
      </c>
      <c r="AM41" s="4">
        <v>-6.6864629999999994E-2</v>
      </c>
    </row>
    <row r="42" spans="1:39" x14ac:dyDescent="0.15">
      <c r="A42" s="1" t="s">
        <v>179</v>
      </c>
      <c r="B42" s="1" t="s">
        <v>180</v>
      </c>
      <c r="C42" s="1" t="s">
        <v>181</v>
      </c>
      <c r="D42" s="1">
        <v>274374.82</v>
      </c>
      <c r="E42" s="4">
        <v>47974.093699999998</v>
      </c>
      <c r="F42" s="4">
        <v>44105.353499999997</v>
      </c>
      <c r="G42" s="4">
        <v>46334.367299999998</v>
      </c>
      <c r="H42" s="4">
        <v>54585.086000000003</v>
      </c>
      <c r="I42" s="4">
        <v>54521.828800000003</v>
      </c>
      <c r="J42" s="4">
        <v>56472.197699999997</v>
      </c>
      <c r="K42" s="4">
        <v>64605.769</v>
      </c>
      <c r="L42" s="4">
        <v>59441.445599999999</v>
      </c>
      <c r="M42" s="4">
        <v>59739.530700000003</v>
      </c>
      <c r="N42" s="4">
        <v>47275.244400000003</v>
      </c>
      <c r="O42" s="4">
        <v>47858.555500000002</v>
      </c>
      <c r="P42" s="4">
        <v>46962.0285</v>
      </c>
      <c r="Q42" s="4">
        <v>75058.015899999999</v>
      </c>
      <c r="R42" s="4">
        <v>62937.738700000002</v>
      </c>
      <c r="S42" s="4">
        <v>62888.744299999998</v>
      </c>
      <c r="T42" s="4">
        <v>82499.923299999995</v>
      </c>
      <c r="U42" s="4">
        <v>77314.4764</v>
      </c>
      <c r="V42" s="4">
        <v>78820.953800000003</v>
      </c>
      <c r="W42" s="4">
        <v>54352.938000000002</v>
      </c>
      <c r="X42" s="4">
        <v>57920.582600000002</v>
      </c>
      <c r="Y42" s="4">
        <v>58523.620199999998</v>
      </c>
      <c r="Z42" s="4">
        <v>59532.921999999999</v>
      </c>
      <c r="AA42" s="4">
        <v>54964.174800000001</v>
      </c>
      <c r="AB42" s="4">
        <v>56368.289100000002</v>
      </c>
      <c r="AC42" s="4">
        <v>62571.547500000001</v>
      </c>
      <c r="AD42" s="4">
        <v>69568.256500000003</v>
      </c>
      <c r="AE42" s="4">
        <v>59353.609400000001</v>
      </c>
      <c r="AF42" s="4">
        <v>0.12746784</v>
      </c>
      <c r="AG42" s="4">
        <v>0.66376376000000004</v>
      </c>
      <c r="AH42" s="4">
        <v>0.10908797000000001</v>
      </c>
      <c r="AI42" s="4">
        <v>0.44250581</v>
      </c>
      <c r="AJ42" s="4">
        <v>0.36160547999999998</v>
      </c>
      <c r="AK42" s="4">
        <v>0.13508848000000001</v>
      </c>
      <c r="AL42" s="4">
        <v>-9.4890269999999999E-2</v>
      </c>
      <c r="AM42" s="4">
        <v>-0.22997875000000001</v>
      </c>
    </row>
    <row r="43" spans="1:39" x14ac:dyDescent="0.15">
      <c r="A43" s="1" t="s">
        <v>41</v>
      </c>
      <c r="B43" s="1" t="s">
        <v>42</v>
      </c>
      <c r="C43" s="1" t="s">
        <v>43</v>
      </c>
      <c r="D43" s="1">
        <v>86563.89</v>
      </c>
      <c r="E43" s="4">
        <v>13642.9678</v>
      </c>
      <c r="F43" s="4">
        <v>11079.0653</v>
      </c>
      <c r="G43" s="4">
        <v>9393.1654899999994</v>
      </c>
      <c r="H43" s="4">
        <v>16171.6716</v>
      </c>
      <c r="I43" s="4">
        <v>15852.3153</v>
      </c>
      <c r="J43" s="4">
        <v>15967.510399999999</v>
      </c>
      <c r="K43" s="4">
        <v>10439.2448</v>
      </c>
      <c r="L43" s="4">
        <v>13924.263499999999</v>
      </c>
      <c r="M43" s="4">
        <v>12146.917799999999</v>
      </c>
      <c r="N43" s="4">
        <v>8808.6096600000001</v>
      </c>
      <c r="O43" s="4">
        <v>8643.1783099999993</v>
      </c>
      <c r="P43" s="4">
        <v>8222.6909899999991</v>
      </c>
      <c r="Q43" s="4">
        <v>12947.9984</v>
      </c>
      <c r="R43" s="4">
        <v>10976.967699999999</v>
      </c>
      <c r="S43" s="4">
        <v>11378.844300000001</v>
      </c>
      <c r="T43" s="4">
        <v>12315.2636</v>
      </c>
      <c r="U43" s="4">
        <v>11743.098099999999</v>
      </c>
      <c r="V43" s="4">
        <v>12976.4877</v>
      </c>
      <c r="W43" s="4">
        <v>9493.2456099999999</v>
      </c>
      <c r="X43" s="4">
        <v>8799.1729699999996</v>
      </c>
      <c r="Y43" s="4">
        <v>13335.631100000001</v>
      </c>
      <c r="Z43" s="4">
        <v>12028.4247</v>
      </c>
      <c r="AA43" s="4">
        <v>11429.7219</v>
      </c>
      <c r="AB43" s="4">
        <v>11919.0807</v>
      </c>
      <c r="AC43" s="4">
        <v>10051.142599999999</v>
      </c>
      <c r="AD43" s="4">
        <v>14885.7899</v>
      </c>
      <c r="AE43" s="4">
        <v>13941.875</v>
      </c>
      <c r="AF43" s="4">
        <v>0.12223393</v>
      </c>
      <c r="AG43" s="4">
        <v>0.65844809999999998</v>
      </c>
      <c r="AH43" s="4">
        <v>0.10435874000000001</v>
      </c>
      <c r="AI43" s="4">
        <v>0.43439373999999997</v>
      </c>
      <c r="AJ43" s="4">
        <v>0.35782310000000001</v>
      </c>
      <c r="AK43" s="4">
        <v>-0.15891748</v>
      </c>
      <c r="AL43" s="4">
        <v>0.11143380999999999</v>
      </c>
      <c r="AM43" s="4">
        <v>0.27035129000000002</v>
      </c>
    </row>
    <row r="44" spans="1:39" x14ac:dyDescent="0.15">
      <c r="A44" s="1" t="s">
        <v>507</v>
      </c>
      <c r="B44" s="1" t="s">
        <v>508</v>
      </c>
      <c r="C44" s="1" t="s">
        <v>509</v>
      </c>
      <c r="D44" s="1">
        <v>65418.44</v>
      </c>
      <c r="E44" s="4">
        <v>6424.5400399999999</v>
      </c>
      <c r="F44" s="4">
        <v>4788.6530899999998</v>
      </c>
      <c r="G44" s="4">
        <v>5573.4962800000003</v>
      </c>
      <c r="H44" s="4">
        <v>40975.470699999998</v>
      </c>
      <c r="I44" s="4">
        <v>29777.452700000002</v>
      </c>
      <c r="J44" s="4">
        <v>34494.824399999998</v>
      </c>
      <c r="K44" s="4">
        <v>11101.141</v>
      </c>
      <c r="L44" s="4">
        <v>9600.9997700000004</v>
      </c>
      <c r="M44" s="4">
        <v>11562.0895</v>
      </c>
      <c r="N44" s="4">
        <v>4475.7208899999996</v>
      </c>
      <c r="O44" s="4">
        <v>5912.6866499999996</v>
      </c>
      <c r="P44" s="4">
        <v>6029.7407000000003</v>
      </c>
      <c r="Q44" s="4">
        <v>92917.6247</v>
      </c>
      <c r="R44" s="4">
        <v>79729.855899999995</v>
      </c>
      <c r="S44" s="4">
        <v>70064.119099999996</v>
      </c>
      <c r="T44" s="4">
        <v>19949.6921</v>
      </c>
      <c r="U44" s="4">
        <v>13459.138499999999</v>
      </c>
      <c r="V44" s="4">
        <v>18329.3763</v>
      </c>
      <c r="W44" s="4">
        <v>7802.0712000000003</v>
      </c>
      <c r="X44" s="4">
        <v>8708.6915900000004</v>
      </c>
      <c r="Y44" s="4">
        <v>6321.9973499999996</v>
      </c>
      <c r="Z44" s="4">
        <v>39113.769</v>
      </c>
      <c r="AA44" s="4">
        <v>33038.465199999999</v>
      </c>
      <c r="AB44" s="4">
        <v>32080.6826</v>
      </c>
      <c r="AC44" s="4">
        <v>17823.009999999998</v>
      </c>
      <c r="AD44" s="4">
        <v>22495.3688</v>
      </c>
      <c r="AE44" s="4">
        <v>24328.824499999999</v>
      </c>
      <c r="AF44" s="4">
        <v>0.59443935000000003</v>
      </c>
      <c r="AG44" s="4">
        <v>0.97393302000000004</v>
      </c>
      <c r="AH44" s="4">
        <v>0.59497303000000001</v>
      </c>
      <c r="AI44" s="4">
        <v>0.72876525999999997</v>
      </c>
      <c r="AJ44" s="4">
        <v>0.75994824000000005</v>
      </c>
      <c r="AK44" s="4">
        <v>0.47641489999999997</v>
      </c>
      <c r="AL44" s="4">
        <v>-0.13673677000000001</v>
      </c>
      <c r="AM44" s="4">
        <v>-0.61315167999999998</v>
      </c>
    </row>
    <row r="45" spans="1:39" x14ac:dyDescent="0.15">
      <c r="A45" s="1" t="s">
        <v>523</v>
      </c>
      <c r="B45" s="1" t="s">
        <v>524</v>
      </c>
      <c r="C45" s="1" t="s">
        <v>525</v>
      </c>
      <c r="D45" s="1">
        <v>16962.47</v>
      </c>
      <c r="E45" s="4">
        <v>13076.970499999999</v>
      </c>
      <c r="F45" s="1"/>
      <c r="G45" s="4">
        <v>7133.9276900000004</v>
      </c>
      <c r="H45" s="4">
        <v>30285.560700000002</v>
      </c>
      <c r="I45" s="4">
        <v>10637.679099999999</v>
      </c>
      <c r="J45" s="4">
        <v>6174.3850899999998</v>
      </c>
      <c r="K45" s="4">
        <v>13018.488600000001</v>
      </c>
      <c r="L45" s="4">
        <v>13757.8941</v>
      </c>
      <c r="M45" s="4">
        <v>28041.805700000001</v>
      </c>
      <c r="N45" s="1"/>
      <c r="O45" s="1"/>
      <c r="P45" s="1"/>
      <c r="Q45" s="4">
        <v>21468.316900000002</v>
      </c>
      <c r="R45" s="4">
        <v>15232.941999999999</v>
      </c>
      <c r="S45" s="1"/>
      <c r="T45" s="4">
        <v>16000.593999999999</v>
      </c>
      <c r="U45" s="4">
        <v>15435.8146</v>
      </c>
      <c r="V45" s="4">
        <v>17800.3809</v>
      </c>
      <c r="W45" s="1"/>
      <c r="X45" s="1"/>
      <c r="Y45" s="4">
        <v>15397.5229</v>
      </c>
      <c r="Z45" s="4">
        <v>19660.3505</v>
      </c>
      <c r="AA45" s="4">
        <v>16783.440299999998</v>
      </c>
      <c r="AB45" s="1"/>
      <c r="AC45" s="1"/>
      <c r="AD45" s="4">
        <v>27199.227299999999</v>
      </c>
      <c r="AE45" s="4">
        <v>17291.958500000001</v>
      </c>
      <c r="AF45" s="4">
        <v>0.2995102</v>
      </c>
      <c r="AG45" s="4">
        <v>0.99962724999999997</v>
      </c>
      <c r="AH45" s="4">
        <v>0.36073633999999999</v>
      </c>
      <c r="AI45" s="4">
        <v>0.37399991999999999</v>
      </c>
      <c r="AJ45" s="4">
        <v>0.56179941</v>
      </c>
      <c r="AK45" s="4">
        <v>0.51319121999999995</v>
      </c>
      <c r="AL45" s="4">
        <v>0.14659477000000001</v>
      </c>
      <c r="AM45" s="4">
        <v>-0.36659645000000002</v>
      </c>
    </row>
    <row r="46" spans="1:39" x14ac:dyDescent="0.15">
      <c r="A46" s="1" t="s">
        <v>396</v>
      </c>
      <c r="B46" s="1" t="s">
        <v>397</v>
      </c>
      <c r="C46" s="1" t="s">
        <v>398</v>
      </c>
      <c r="D46" s="1">
        <v>43062.13</v>
      </c>
      <c r="E46" s="4">
        <v>162934.62299999999</v>
      </c>
      <c r="F46" s="4">
        <v>161035.40299999999</v>
      </c>
      <c r="G46" s="4">
        <v>153955.31899999999</v>
      </c>
      <c r="H46" s="4">
        <v>185087.12400000001</v>
      </c>
      <c r="I46" s="4">
        <v>118869.66499999999</v>
      </c>
      <c r="J46" s="4">
        <v>137783.639</v>
      </c>
      <c r="K46" s="4">
        <v>129695.463</v>
      </c>
      <c r="L46" s="4">
        <v>137443.13</v>
      </c>
      <c r="M46" s="4">
        <v>126105.36</v>
      </c>
      <c r="N46" s="4">
        <v>128727.182</v>
      </c>
      <c r="O46" s="4">
        <v>157879.23300000001</v>
      </c>
      <c r="P46" s="4">
        <v>159802.739</v>
      </c>
      <c r="Q46" s="4">
        <v>111664.694</v>
      </c>
      <c r="R46" s="4">
        <v>103990.674</v>
      </c>
      <c r="S46" s="4">
        <v>141184.614</v>
      </c>
      <c r="T46" s="4">
        <v>142837.497</v>
      </c>
      <c r="U46" s="4">
        <v>115846.06299999999</v>
      </c>
      <c r="V46" s="4">
        <v>135377.99</v>
      </c>
      <c r="W46" s="4">
        <v>183335.71100000001</v>
      </c>
      <c r="X46" s="4">
        <v>150039.875</v>
      </c>
      <c r="Y46" s="4">
        <v>159448.163</v>
      </c>
      <c r="Z46" s="4">
        <v>147388.736</v>
      </c>
      <c r="AA46" s="4">
        <v>135033.057</v>
      </c>
      <c r="AB46" s="4">
        <v>142686.49</v>
      </c>
      <c r="AC46" s="4">
        <v>143191.87599999999</v>
      </c>
      <c r="AD46" s="4">
        <v>136746.9</v>
      </c>
      <c r="AE46" s="4">
        <v>165066.52499999999</v>
      </c>
      <c r="AF46" s="4">
        <v>0.10914852</v>
      </c>
      <c r="AG46" s="4">
        <v>9.9774589999999996E-2</v>
      </c>
      <c r="AH46" s="4">
        <v>0.31698839000000001</v>
      </c>
      <c r="AI46" s="4">
        <v>0.78081696</v>
      </c>
      <c r="AJ46" s="4">
        <v>0.33767973000000001</v>
      </c>
      <c r="AK46" s="4">
        <v>6.0938819999999998E-2</v>
      </c>
      <c r="AL46" s="4">
        <v>0.19499965999999999</v>
      </c>
      <c r="AM46" s="4">
        <v>0.13406083999999999</v>
      </c>
    </row>
    <row r="47" spans="1:39" x14ac:dyDescent="0.15">
      <c r="A47" s="1" t="s">
        <v>476</v>
      </c>
      <c r="B47" s="1" t="s">
        <v>477</v>
      </c>
      <c r="C47" s="1" t="s">
        <v>478</v>
      </c>
      <c r="D47" s="1">
        <v>20363.47</v>
      </c>
      <c r="E47" s="4">
        <v>3142.9744000000001</v>
      </c>
      <c r="F47" s="1"/>
      <c r="G47" s="1"/>
      <c r="H47" s="4">
        <v>6477.75893</v>
      </c>
      <c r="I47" s="4">
        <v>6574.68163</v>
      </c>
      <c r="J47" s="4">
        <v>6620.5311099999999</v>
      </c>
      <c r="K47" s="4">
        <v>5822.9664400000001</v>
      </c>
      <c r="L47" s="4">
        <v>4950.9819799999996</v>
      </c>
      <c r="M47" s="1"/>
      <c r="N47" s="4">
        <v>5543.7514199999996</v>
      </c>
      <c r="O47" s="4">
        <v>3709.3505700000001</v>
      </c>
      <c r="P47" s="4">
        <v>4008.8123799999998</v>
      </c>
      <c r="Q47" s="1"/>
      <c r="R47" s="4">
        <v>11909.088100000001</v>
      </c>
      <c r="S47" s="4">
        <v>5449.2749299999996</v>
      </c>
      <c r="T47" s="1"/>
      <c r="U47" s="1"/>
      <c r="V47" s="4">
        <v>4250.9355400000004</v>
      </c>
      <c r="W47" s="4">
        <v>5858.3908899999997</v>
      </c>
      <c r="X47" s="4">
        <v>5904.3140899999999</v>
      </c>
      <c r="Y47" s="4">
        <v>6676.2204700000002</v>
      </c>
      <c r="Z47" s="4">
        <v>22543.445400000001</v>
      </c>
      <c r="AA47" s="4">
        <v>15350.5404</v>
      </c>
      <c r="AB47" s="4">
        <v>20309.161400000001</v>
      </c>
      <c r="AC47" s="4">
        <v>17003.386500000001</v>
      </c>
      <c r="AD47" s="4">
        <v>11579.625599999999</v>
      </c>
      <c r="AE47" s="4">
        <v>14600.984700000001</v>
      </c>
      <c r="AF47" s="4">
        <v>5.7682709999999998E-2</v>
      </c>
      <c r="AG47" s="4">
        <v>9.1240559999999998E-2</v>
      </c>
      <c r="AH47" s="4">
        <v>0.99996666000000001</v>
      </c>
      <c r="AI47" s="4">
        <v>9.2639299999999994E-2</v>
      </c>
      <c r="AJ47" s="4">
        <v>0.23598680999999999</v>
      </c>
      <c r="AK47" s="4">
        <v>1.1286705800000001</v>
      </c>
      <c r="AL47" s="4">
        <v>1.15665766</v>
      </c>
      <c r="AM47" s="4">
        <v>2.7987080000000001E-2</v>
      </c>
    </row>
    <row r="48" spans="1:39" x14ac:dyDescent="0.15">
      <c r="A48" s="1" t="s">
        <v>464</v>
      </c>
      <c r="B48" s="1" t="s">
        <v>465</v>
      </c>
      <c r="C48" s="1" t="s">
        <v>466</v>
      </c>
      <c r="D48" s="1">
        <v>68107.759999999893</v>
      </c>
      <c r="E48" s="4">
        <v>8321.4658600000002</v>
      </c>
      <c r="F48" s="4">
        <v>6804.0859600000003</v>
      </c>
      <c r="G48" s="1"/>
      <c r="H48" s="1"/>
      <c r="I48" s="4">
        <v>5178.8719899999996</v>
      </c>
      <c r="J48" s="4">
        <v>5686.4635600000001</v>
      </c>
      <c r="K48" s="4">
        <v>5860.7136399999999</v>
      </c>
      <c r="L48" s="4">
        <v>11236.1391</v>
      </c>
      <c r="M48" s="4">
        <v>10113.2673</v>
      </c>
      <c r="N48" s="4">
        <v>4169.0976700000001</v>
      </c>
      <c r="O48" s="1"/>
      <c r="P48" s="1"/>
      <c r="Q48" s="1"/>
      <c r="R48" s="1"/>
      <c r="S48" s="4">
        <v>4810.6287899999998</v>
      </c>
      <c r="T48" s="4">
        <v>7195.0323200000003</v>
      </c>
      <c r="U48" s="4">
        <v>7510.7230499999996</v>
      </c>
      <c r="V48" s="1"/>
      <c r="W48" s="1"/>
      <c r="X48" s="1"/>
      <c r="Y48" s="4">
        <v>6615.1284500000002</v>
      </c>
      <c r="Z48" s="4">
        <v>6162.09663</v>
      </c>
      <c r="AA48" s="4">
        <v>7599.0598399999999</v>
      </c>
      <c r="AB48" s="4">
        <v>6060.6818700000003</v>
      </c>
      <c r="AC48" s="4">
        <v>9713.6009300000005</v>
      </c>
      <c r="AD48" s="4">
        <v>7023.9017899999999</v>
      </c>
      <c r="AE48" s="4">
        <v>4352.0935399999998</v>
      </c>
      <c r="AF48" s="4">
        <v>0.22008179999999999</v>
      </c>
      <c r="AG48" s="4">
        <v>0.29261237000000001</v>
      </c>
      <c r="AH48" s="4">
        <v>0.27555684000000003</v>
      </c>
      <c r="AI48" s="4">
        <v>0.99915118999999997</v>
      </c>
      <c r="AJ48" s="4">
        <v>0.48291379000000001</v>
      </c>
      <c r="AK48" s="4">
        <v>-0.14203668</v>
      </c>
      <c r="AL48" s="4">
        <v>0.20644730999999999</v>
      </c>
      <c r="AM48" s="4">
        <v>0.34848399000000002</v>
      </c>
    </row>
    <row r="49" spans="1:39" x14ac:dyDescent="0.15">
      <c r="A49" s="1" t="s">
        <v>325</v>
      </c>
      <c r="B49" s="1" t="s">
        <v>326</v>
      </c>
      <c r="C49" s="1" t="s">
        <v>327</v>
      </c>
      <c r="D49" s="1">
        <v>130847.78</v>
      </c>
      <c r="E49" s="4">
        <v>7492.16194</v>
      </c>
      <c r="F49" s="4">
        <v>17853.275600000001</v>
      </c>
      <c r="G49" s="4">
        <v>6421.0140499999998</v>
      </c>
      <c r="H49" s="4">
        <v>54790.174500000001</v>
      </c>
      <c r="I49" s="4">
        <v>63690.654999999999</v>
      </c>
      <c r="J49" s="4">
        <v>68150.911500000002</v>
      </c>
      <c r="K49" s="4">
        <v>5965.40337</v>
      </c>
      <c r="L49" s="4">
        <v>5356.7776800000001</v>
      </c>
      <c r="M49" s="4">
        <v>6834.3209900000002</v>
      </c>
      <c r="N49" s="1"/>
      <c r="O49" s="1"/>
      <c r="P49" s="4">
        <v>9354.3475099999996</v>
      </c>
      <c r="Q49" s="4">
        <v>213821.34400000001</v>
      </c>
      <c r="R49" s="4">
        <v>225065.226</v>
      </c>
      <c r="S49" s="4">
        <v>191798.337</v>
      </c>
      <c r="T49" s="4">
        <v>7958.0848999999998</v>
      </c>
      <c r="U49" s="4">
        <v>6667.6013899999998</v>
      </c>
      <c r="V49" s="4">
        <v>6193.8172299999997</v>
      </c>
      <c r="W49" s="4">
        <v>65205.545400000003</v>
      </c>
      <c r="X49" s="1"/>
      <c r="Y49" s="4">
        <v>4190.6494599999996</v>
      </c>
      <c r="Z49" s="4">
        <v>77452.422300000006</v>
      </c>
      <c r="AA49" s="4">
        <v>71127.829800000007</v>
      </c>
      <c r="AB49" s="4">
        <v>62374.189299999998</v>
      </c>
      <c r="AC49" s="4">
        <v>25046.155699999999</v>
      </c>
      <c r="AD49" s="4">
        <v>26142.468499999999</v>
      </c>
      <c r="AE49" s="4">
        <v>21727.188300000002</v>
      </c>
      <c r="AF49" s="4">
        <v>0.61627286999999997</v>
      </c>
      <c r="AG49" s="4">
        <v>0.75462720000000005</v>
      </c>
      <c r="AH49" s="4">
        <v>0.61241243000000001</v>
      </c>
      <c r="AI49" s="4">
        <v>0.97017324000000005</v>
      </c>
      <c r="AJ49" s="4">
        <v>0.76876219999999995</v>
      </c>
      <c r="AK49" s="4">
        <v>1.1043698399999999</v>
      </c>
      <c r="AL49" s="4">
        <v>7.4537000000000006E-2</v>
      </c>
      <c r="AM49" s="4">
        <v>-1.02983285</v>
      </c>
    </row>
    <row r="50" spans="1:39" x14ac:dyDescent="0.15">
      <c r="A50" s="1" t="s">
        <v>223</v>
      </c>
      <c r="B50" s="1" t="s">
        <v>224</v>
      </c>
      <c r="C50" s="1" t="s">
        <v>225</v>
      </c>
      <c r="D50" s="1">
        <v>129295.44</v>
      </c>
      <c r="E50" s="4">
        <v>175686.46599999999</v>
      </c>
      <c r="F50" s="4">
        <v>169589.905</v>
      </c>
      <c r="G50" s="4">
        <v>164875.033</v>
      </c>
      <c r="H50" s="4">
        <v>129811.61599999999</v>
      </c>
      <c r="I50" s="4">
        <v>159848.02499999999</v>
      </c>
      <c r="J50" s="4">
        <v>140122.22</v>
      </c>
      <c r="K50" s="4">
        <v>252781.66899999999</v>
      </c>
      <c r="L50" s="4">
        <v>278049.93599999999</v>
      </c>
      <c r="M50" s="4">
        <v>276224.54200000002</v>
      </c>
      <c r="N50" s="4">
        <v>160193.14199999999</v>
      </c>
      <c r="O50" s="4">
        <v>162252.101</v>
      </c>
      <c r="P50" s="4">
        <v>154640.18400000001</v>
      </c>
      <c r="Q50" s="4">
        <v>28583.346399999999</v>
      </c>
      <c r="R50" s="4">
        <v>42293.855499999998</v>
      </c>
      <c r="S50" s="4">
        <v>42830.608200000002</v>
      </c>
      <c r="T50" s="4">
        <v>166158.17600000001</v>
      </c>
      <c r="U50" s="4">
        <v>169875.01</v>
      </c>
      <c r="V50" s="4">
        <v>161668.89499999999</v>
      </c>
      <c r="W50" s="4">
        <v>199031.42499999999</v>
      </c>
      <c r="X50" s="4">
        <v>221345.73199999999</v>
      </c>
      <c r="Y50" s="4">
        <v>237273.95600000001</v>
      </c>
      <c r="Z50" s="4">
        <v>154871.18799999999</v>
      </c>
      <c r="AA50" s="4">
        <v>171405.171</v>
      </c>
      <c r="AB50" s="4">
        <v>157324.601</v>
      </c>
      <c r="AC50" s="4">
        <v>217548.94399999999</v>
      </c>
      <c r="AD50" s="4">
        <v>239334.772</v>
      </c>
      <c r="AE50" s="4">
        <v>216369.05</v>
      </c>
      <c r="AF50" s="4">
        <v>7.9483000000000002E-3</v>
      </c>
      <c r="AG50" s="4">
        <v>1.2437719999999999E-2</v>
      </c>
      <c r="AH50" s="4">
        <v>2.3955919999999999E-2</v>
      </c>
      <c r="AI50" s="4">
        <v>0.95594714999999997</v>
      </c>
      <c r="AJ50" s="4">
        <v>7.1193480000000003E-2</v>
      </c>
      <c r="AK50" s="4">
        <v>9.1847739999999997E-2</v>
      </c>
      <c r="AL50" s="4">
        <v>1.0018245299999999</v>
      </c>
      <c r="AM50" s="4">
        <v>0.90997678999999998</v>
      </c>
    </row>
    <row r="51" spans="1:39" x14ac:dyDescent="0.15">
      <c r="A51" s="1" t="s">
        <v>255</v>
      </c>
      <c r="B51" s="1" t="s">
        <v>256</v>
      </c>
      <c r="C51" s="1" t="s">
        <v>257</v>
      </c>
      <c r="D51" s="1">
        <v>116612.23</v>
      </c>
      <c r="E51" s="4">
        <v>81480.509999999995</v>
      </c>
      <c r="F51" s="4">
        <v>70070.054199999999</v>
      </c>
      <c r="G51" s="4">
        <v>79038.680699999997</v>
      </c>
      <c r="H51" s="4">
        <v>50343.409899999999</v>
      </c>
      <c r="I51" s="4">
        <v>70501.419699999999</v>
      </c>
      <c r="J51" s="4">
        <v>62029.940699999999</v>
      </c>
      <c r="K51" s="4">
        <v>150530.36799999999</v>
      </c>
      <c r="L51" s="4">
        <v>138446.234</v>
      </c>
      <c r="M51" s="4">
        <v>125106.624</v>
      </c>
      <c r="N51" s="4">
        <v>41988.513500000001</v>
      </c>
      <c r="O51" s="4">
        <v>31346.151099999999</v>
      </c>
      <c r="P51" s="4">
        <v>29005.437399999999</v>
      </c>
      <c r="Q51" s="4">
        <v>31715.446499999998</v>
      </c>
      <c r="R51" s="4">
        <v>45443.760199999997</v>
      </c>
      <c r="S51" s="4">
        <v>28622.7258</v>
      </c>
      <c r="T51" s="4">
        <v>112604.405</v>
      </c>
      <c r="U51" s="4">
        <v>151013.48300000001</v>
      </c>
      <c r="V51" s="4">
        <v>138787.23199999999</v>
      </c>
      <c r="W51" s="4">
        <v>73447.043000000005</v>
      </c>
      <c r="X51" s="4">
        <v>72902.012900000002</v>
      </c>
      <c r="Y51" s="4">
        <v>79354.844899999996</v>
      </c>
      <c r="Z51" s="4">
        <v>79052.668799999999</v>
      </c>
      <c r="AA51" s="4">
        <v>99868.464000000007</v>
      </c>
      <c r="AB51" s="4">
        <v>106228.95299999999</v>
      </c>
      <c r="AC51" s="4">
        <v>125635.86900000001</v>
      </c>
      <c r="AD51" s="4">
        <v>122585.864</v>
      </c>
      <c r="AE51" s="4">
        <v>119303.151</v>
      </c>
      <c r="AF51" s="4">
        <v>4.0748319999999998E-2</v>
      </c>
      <c r="AG51" s="4">
        <v>4.5691229999999999E-2</v>
      </c>
      <c r="AH51" s="4">
        <v>0.11436762</v>
      </c>
      <c r="AI51" s="4">
        <v>0.89246868000000001</v>
      </c>
      <c r="AJ51" s="4">
        <v>0.19194462000000001</v>
      </c>
      <c r="AK51" s="4">
        <v>0.14864806999999999</v>
      </c>
      <c r="AL51" s="4">
        <v>0.82897246999999996</v>
      </c>
      <c r="AM51" s="4">
        <v>0.68032440000000005</v>
      </c>
    </row>
    <row r="52" spans="1:39" x14ac:dyDescent="0.15">
      <c r="A52" s="1" t="s">
        <v>150</v>
      </c>
      <c r="B52" s="1" t="s">
        <v>151</v>
      </c>
      <c r="C52" s="1" t="s">
        <v>152</v>
      </c>
      <c r="D52" s="1">
        <v>114536.49</v>
      </c>
      <c r="E52" s="4">
        <v>77795.664600000004</v>
      </c>
      <c r="F52" s="4">
        <v>62190.839899999999</v>
      </c>
      <c r="G52" s="4">
        <v>67419.460399999996</v>
      </c>
      <c r="H52" s="4">
        <v>301949.28100000002</v>
      </c>
      <c r="I52" s="4">
        <v>310933.86700000003</v>
      </c>
      <c r="J52" s="4">
        <v>263003.06300000002</v>
      </c>
      <c r="K52" s="4">
        <v>224586.31200000001</v>
      </c>
      <c r="L52" s="4">
        <v>213571.66500000001</v>
      </c>
      <c r="M52" s="4">
        <v>191415.092</v>
      </c>
      <c r="N52" s="4">
        <v>101105.22900000001</v>
      </c>
      <c r="O52" s="4">
        <v>106937.72199999999</v>
      </c>
      <c r="P52" s="4">
        <v>107924.042</v>
      </c>
      <c r="Q52" s="4">
        <v>407827.17700000003</v>
      </c>
      <c r="R52" s="4">
        <v>400828.55599999998</v>
      </c>
      <c r="S52" s="4">
        <v>320395.98</v>
      </c>
      <c r="T52" s="4">
        <v>263770.79599999997</v>
      </c>
      <c r="U52" s="4">
        <v>251593.28700000001</v>
      </c>
      <c r="V52" s="4">
        <v>257640.745</v>
      </c>
      <c r="W52" s="4">
        <v>132950.81</v>
      </c>
      <c r="X52" s="4">
        <v>122239.514</v>
      </c>
      <c r="Y52" s="4">
        <v>119010.65700000001</v>
      </c>
      <c r="Z52" s="4">
        <v>337705.64899999998</v>
      </c>
      <c r="AA52" s="4">
        <v>330476.87800000003</v>
      </c>
      <c r="AB52" s="4">
        <v>393328.152</v>
      </c>
      <c r="AC52" s="4">
        <v>313401.75</v>
      </c>
      <c r="AD52" s="4">
        <v>336053.30699999997</v>
      </c>
      <c r="AE52" s="4">
        <v>328502.17099999997</v>
      </c>
      <c r="AF52" s="4">
        <v>0.32277231000000001</v>
      </c>
      <c r="AG52" s="4">
        <v>0.90809563000000004</v>
      </c>
      <c r="AH52" s="4">
        <v>0.53904611999999996</v>
      </c>
      <c r="AI52" s="4">
        <v>0.31197640999999998</v>
      </c>
      <c r="AJ52" s="4">
        <v>0.57961755999999998</v>
      </c>
      <c r="AK52" s="4">
        <v>0.59020980999999995</v>
      </c>
      <c r="AL52" s="4">
        <v>0.16568515</v>
      </c>
      <c r="AM52" s="4">
        <v>-0.42452466</v>
      </c>
    </row>
    <row r="53" spans="1:39" x14ac:dyDescent="0.15">
      <c r="A53" s="1" t="s">
        <v>137</v>
      </c>
      <c r="B53" s="1" t="s">
        <v>138</v>
      </c>
      <c r="C53" s="1" t="s">
        <v>139</v>
      </c>
      <c r="D53" s="1">
        <v>88415.27</v>
      </c>
      <c r="E53" s="4">
        <v>220763.83</v>
      </c>
      <c r="F53" s="4">
        <v>268132.41600000003</v>
      </c>
      <c r="G53" s="4">
        <v>254777.25399999999</v>
      </c>
      <c r="H53" s="4">
        <v>496465.27500000002</v>
      </c>
      <c r="I53" s="4">
        <v>493595.22700000001</v>
      </c>
      <c r="J53" s="4">
        <v>449542.68400000001</v>
      </c>
      <c r="K53" s="4">
        <v>629096.46299999999</v>
      </c>
      <c r="L53" s="4">
        <v>574803.84</v>
      </c>
      <c r="M53" s="4">
        <v>520734.625</v>
      </c>
      <c r="N53" s="4">
        <v>253723.86</v>
      </c>
      <c r="O53" s="4">
        <v>248574.92199999999</v>
      </c>
      <c r="P53" s="4">
        <v>246716.91399999999</v>
      </c>
      <c r="Q53" s="4">
        <v>776917.04599999997</v>
      </c>
      <c r="R53" s="4">
        <v>793242.20499999996</v>
      </c>
      <c r="S53" s="4">
        <v>803729.36600000004</v>
      </c>
      <c r="T53" s="4">
        <v>533463.91899999999</v>
      </c>
      <c r="U53" s="4">
        <v>573218.72699999996</v>
      </c>
      <c r="V53" s="4">
        <v>553598.55799999996</v>
      </c>
      <c r="W53" s="4">
        <v>290723.87800000003</v>
      </c>
      <c r="X53" s="4">
        <v>318992.63500000001</v>
      </c>
      <c r="Y53" s="4">
        <v>341771.24099999998</v>
      </c>
      <c r="Z53" s="4">
        <v>481538.80800000002</v>
      </c>
      <c r="AA53" s="4">
        <v>534751.71100000001</v>
      </c>
      <c r="AB53" s="4">
        <v>539227.65300000005</v>
      </c>
      <c r="AC53" s="4">
        <v>550192.09400000004</v>
      </c>
      <c r="AD53" s="4">
        <v>550935.18599999999</v>
      </c>
      <c r="AE53" s="4">
        <v>518931.84399999998</v>
      </c>
      <c r="AF53" s="4">
        <v>0.70642167</v>
      </c>
      <c r="AG53" s="4">
        <v>0.92681833999999996</v>
      </c>
      <c r="AH53" s="4">
        <v>0.68351951</v>
      </c>
      <c r="AI53" s="4">
        <v>0.88769454999999997</v>
      </c>
      <c r="AJ53" s="4">
        <v>0.82996941000000002</v>
      </c>
      <c r="AK53" s="4">
        <v>0.12732420999999999</v>
      </c>
      <c r="AL53" s="4">
        <v>-0.10159583</v>
      </c>
      <c r="AM53" s="4">
        <v>-0.22892003999999999</v>
      </c>
    </row>
    <row r="54" spans="1:39" x14ac:dyDescent="0.15">
      <c r="A54" s="1" t="s">
        <v>252</v>
      </c>
      <c r="B54" s="1" t="s">
        <v>253</v>
      </c>
      <c r="C54" s="1" t="s">
        <v>254</v>
      </c>
      <c r="D54" s="1">
        <v>133277.04</v>
      </c>
      <c r="E54" s="1"/>
      <c r="F54" s="1"/>
      <c r="G54" s="1"/>
      <c r="H54" s="4">
        <v>9680.3418199999996</v>
      </c>
      <c r="I54" s="4">
        <v>6782.1064200000001</v>
      </c>
      <c r="J54" s="4">
        <v>4949.2955700000002</v>
      </c>
      <c r="K54" s="4">
        <v>12616.483200000001</v>
      </c>
      <c r="L54" s="4">
        <v>4768.2596199999998</v>
      </c>
      <c r="M54" s="1"/>
      <c r="N54" s="1"/>
      <c r="O54" s="1"/>
      <c r="P54" s="4">
        <v>3908.2172999999998</v>
      </c>
      <c r="Q54" s="4">
        <v>8399.49856</v>
      </c>
      <c r="R54" s="1"/>
      <c r="S54" s="4">
        <v>6234.7096499999998</v>
      </c>
      <c r="T54" s="4">
        <v>5401.0211300000001</v>
      </c>
      <c r="U54" s="4">
        <v>3782.7081800000001</v>
      </c>
      <c r="V54" s="4">
        <v>4263.8575000000001</v>
      </c>
      <c r="W54" s="1"/>
      <c r="X54" s="1"/>
      <c r="Y54" s="1"/>
      <c r="Z54" s="4">
        <v>6299.5760700000001</v>
      </c>
      <c r="AA54" s="1"/>
      <c r="AB54" s="4">
        <v>5616.1824800000004</v>
      </c>
      <c r="AC54" s="4">
        <v>5395.06059</v>
      </c>
      <c r="AD54" s="4">
        <v>5904.3501100000003</v>
      </c>
      <c r="AE54" s="4">
        <v>5651.5861000000004</v>
      </c>
      <c r="AF54" s="4">
        <v>0.90466858999999999</v>
      </c>
      <c r="AG54" s="4">
        <v>0.9100279</v>
      </c>
      <c r="AH54" s="4">
        <v>0.93276649</v>
      </c>
      <c r="AI54" s="4">
        <v>0.99811190999999999</v>
      </c>
      <c r="AJ54" s="4">
        <v>0.94461569000000001</v>
      </c>
      <c r="AK54" s="4">
        <v>-0.3235595</v>
      </c>
      <c r="AL54" s="4">
        <v>0.17372570000000001</v>
      </c>
      <c r="AM54" s="4">
        <v>0.49728519999999998</v>
      </c>
    </row>
    <row r="55" spans="1:39" x14ac:dyDescent="0.15">
      <c r="A55" s="1" t="s">
        <v>169</v>
      </c>
      <c r="B55" s="1" t="s">
        <v>170</v>
      </c>
      <c r="C55" s="1" t="s">
        <v>171</v>
      </c>
      <c r="D55" s="1">
        <v>44882.35</v>
      </c>
      <c r="E55" s="4">
        <v>242522.264</v>
      </c>
      <c r="F55" s="4">
        <v>264295.40399999998</v>
      </c>
      <c r="G55" s="4">
        <v>211572.57699999999</v>
      </c>
      <c r="H55" s="4">
        <v>357687.42200000002</v>
      </c>
      <c r="I55" s="4">
        <v>609851.397</v>
      </c>
      <c r="J55" s="4">
        <v>696386.30099999998</v>
      </c>
      <c r="K55" s="4">
        <v>328282.72200000001</v>
      </c>
      <c r="L55" s="4">
        <v>322418.98200000002</v>
      </c>
      <c r="M55" s="4">
        <v>293605.64299999998</v>
      </c>
      <c r="N55" s="4">
        <v>115507.088</v>
      </c>
      <c r="O55" s="4">
        <v>124620.014</v>
      </c>
      <c r="P55" s="4">
        <v>116185.40700000001</v>
      </c>
      <c r="Q55" s="4">
        <v>378694.60399999999</v>
      </c>
      <c r="R55" s="4">
        <v>477007.81599999999</v>
      </c>
      <c r="S55" s="4">
        <v>384222.58299999998</v>
      </c>
      <c r="T55" s="4">
        <v>162561.731</v>
      </c>
      <c r="U55" s="4">
        <v>148882.56200000001</v>
      </c>
      <c r="V55" s="4">
        <v>163126.177</v>
      </c>
      <c r="W55" s="4">
        <v>164309.26699999999</v>
      </c>
      <c r="X55" s="4">
        <v>200736.87899999999</v>
      </c>
      <c r="Y55" s="4">
        <v>188727.08900000001</v>
      </c>
      <c r="Z55" s="4">
        <v>448635.31199999998</v>
      </c>
      <c r="AA55" s="4">
        <v>509725.78499999997</v>
      </c>
      <c r="AB55" s="4">
        <v>387716.69099999999</v>
      </c>
      <c r="AC55" s="4">
        <v>262228.21600000001</v>
      </c>
      <c r="AD55" s="4">
        <v>303072.51899999997</v>
      </c>
      <c r="AE55" s="4">
        <v>193380.72399999999</v>
      </c>
      <c r="AF55" s="4">
        <v>6.1713369999999997E-2</v>
      </c>
      <c r="AG55" s="4">
        <v>0.32205263000000001</v>
      </c>
      <c r="AH55" s="4">
        <v>5.0735349999999999E-2</v>
      </c>
      <c r="AI55" s="4">
        <v>0.57231138000000004</v>
      </c>
      <c r="AJ55" s="4">
        <v>0.24595206</v>
      </c>
      <c r="AK55" s="4">
        <v>-0.32400033</v>
      </c>
      <c r="AL55" s="4">
        <v>0.46779239</v>
      </c>
      <c r="AM55" s="4">
        <v>0.79179270999999996</v>
      </c>
    </row>
    <row r="56" spans="1:39" x14ac:dyDescent="0.15">
      <c r="A56" s="1" t="s">
        <v>288</v>
      </c>
      <c r="B56" s="1" t="s">
        <v>289</v>
      </c>
      <c r="C56" s="1" t="s">
        <v>290</v>
      </c>
      <c r="D56" s="1">
        <v>123743.15</v>
      </c>
      <c r="E56" s="4">
        <v>27407.176500000001</v>
      </c>
      <c r="F56" s="4">
        <v>24350.240600000001</v>
      </c>
      <c r="G56" s="4">
        <v>23256.7173</v>
      </c>
      <c r="H56" s="4">
        <v>198362.58199999999</v>
      </c>
      <c r="I56" s="4">
        <v>109285.182</v>
      </c>
      <c r="J56" s="4">
        <v>122314.53599999999</v>
      </c>
      <c r="K56" s="4">
        <v>14701.840899999999</v>
      </c>
      <c r="L56" s="4">
        <v>14292.856</v>
      </c>
      <c r="M56" s="4">
        <v>11253.0707</v>
      </c>
      <c r="N56" s="4">
        <v>9635.8061899999993</v>
      </c>
      <c r="O56" s="4">
        <v>7047.0079900000001</v>
      </c>
      <c r="P56" s="4">
        <v>5372.2160100000001</v>
      </c>
      <c r="Q56" s="4">
        <v>186889.46400000001</v>
      </c>
      <c r="R56" s="4">
        <v>171551.24600000001</v>
      </c>
      <c r="S56" s="4">
        <v>169531.07399999999</v>
      </c>
      <c r="T56" s="4">
        <v>26169.558799999999</v>
      </c>
      <c r="U56" s="4">
        <v>19796.477200000001</v>
      </c>
      <c r="V56" s="4">
        <v>18421.531800000001</v>
      </c>
      <c r="W56" s="4">
        <v>7097.2397099999998</v>
      </c>
      <c r="X56" s="4">
        <v>12328.2282</v>
      </c>
      <c r="Y56" s="4">
        <v>9535.1896699999998</v>
      </c>
      <c r="Z56" s="4">
        <v>47855.904399999999</v>
      </c>
      <c r="AA56" s="4">
        <v>42117.446499999998</v>
      </c>
      <c r="AB56" s="4">
        <v>45545.464200000002</v>
      </c>
      <c r="AC56" s="4">
        <v>22447.837100000001</v>
      </c>
      <c r="AD56" s="4">
        <v>19275.304700000001</v>
      </c>
      <c r="AE56" s="4">
        <v>16175.9053</v>
      </c>
      <c r="AF56" s="4">
        <v>0.53234113999999999</v>
      </c>
      <c r="AG56" s="4">
        <v>0.72917988</v>
      </c>
      <c r="AH56" s="4">
        <v>0.93477745999999995</v>
      </c>
      <c r="AI56" s="4">
        <v>0.51573351999999995</v>
      </c>
      <c r="AJ56" s="4">
        <v>0.72512058999999995</v>
      </c>
      <c r="AK56" s="4">
        <v>-0.83379300000000001</v>
      </c>
      <c r="AL56" s="4">
        <v>-0.57128962999999999</v>
      </c>
      <c r="AM56" s="4">
        <v>0.26250337000000001</v>
      </c>
    </row>
    <row r="57" spans="1:39" x14ac:dyDescent="0.15">
      <c r="A57" s="1" t="s">
        <v>307</v>
      </c>
      <c r="B57" s="1" t="s">
        <v>308</v>
      </c>
      <c r="C57" s="1" t="s">
        <v>309</v>
      </c>
      <c r="D57" s="1">
        <v>103970.77</v>
      </c>
      <c r="E57" s="4">
        <v>9939.5054999999993</v>
      </c>
      <c r="F57" s="1"/>
      <c r="G57" s="1"/>
      <c r="H57" s="4">
        <v>16947.675599999999</v>
      </c>
      <c r="I57" s="4">
        <v>8280.9178900000006</v>
      </c>
      <c r="J57" s="4">
        <v>6866.4651999999996</v>
      </c>
      <c r="K57" s="1"/>
      <c r="L57" s="1"/>
      <c r="M57" s="1"/>
      <c r="N57" s="4">
        <v>6030.7982199999997</v>
      </c>
      <c r="O57" s="4">
        <v>17591.602800000001</v>
      </c>
      <c r="P57" s="4">
        <v>18208.810700000002</v>
      </c>
      <c r="Q57" s="4">
        <v>37444.935599999997</v>
      </c>
      <c r="R57" s="4">
        <v>10262.402899999999</v>
      </c>
      <c r="S57" s="4">
        <v>19668.874899999999</v>
      </c>
      <c r="T57" s="4">
        <v>12770.2158</v>
      </c>
      <c r="U57" s="4">
        <v>10125.5483</v>
      </c>
      <c r="V57" s="4">
        <v>22082.795999999998</v>
      </c>
      <c r="W57" s="4">
        <v>23932.263900000002</v>
      </c>
      <c r="X57" s="1"/>
      <c r="Y57" s="1"/>
      <c r="Z57" s="4">
        <v>11006.740400000001</v>
      </c>
      <c r="AA57" s="1"/>
      <c r="AB57" s="4">
        <v>12567.707700000001</v>
      </c>
      <c r="AC57" s="1"/>
      <c r="AD57" s="1"/>
      <c r="AE57" s="1"/>
      <c r="AF57" s="4">
        <v>4.1288399999999999E-3</v>
      </c>
      <c r="AG57" s="4">
        <v>5.8013400000000003E-3</v>
      </c>
      <c r="AH57" s="4">
        <v>1.773603E-2</v>
      </c>
      <c r="AI57" s="4">
        <v>0.88377983999999998</v>
      </c>
      <c r="AJ57" s="4">
        <v>4.8153500000000002E-2</v>
      </c>
      <c r="AK57" s="4">
        <v>0.59122969000000003</v>
      </c>
      <c r="AL57" s="4">
        <v>-2.2278539999999999E-2</v>
      </c>
      <c r="AM57" s="4">
        <v>-0.61350822000000005</v>
      </c>
    </row>
    <row r="58" spans="1:39" x14ac:dyDescent="0.15">
      <c r="A58" s="1" t="s">
        <v>384</v>
      </c>
      <c r="B58" s="1" t="s">
        <v>385</v>
      </c>
      <c r="C58" s="1" t="s">
        <v>386</v>
      </c>
      <c r="D58" s="1">
        <v>504606.32</v>
      </c>
      <c r="E58" s="4">
        <v>118626.81200000001</v>
      </c>
      <c r="F58" s="4">
        <v>125131.838</v>
      </c>
      <c r="G58" s="4">
        <v>120232.19</v>
      </c>
      <c r="H58" s="4">
        <v>105407.16899999999</v>
      </c>
      <c r="I58" s="4">
        <v>131714.46799999999</v>
      </c>
      <c r="J58" s="4">
        <v>137933.39300000001</v>
      </c>
      <c r="K58" s="4">
        <v>139235.39799999999</v>
      </c>
      <c r="L58" s="4">
        <v>146211.22399999999</v>
      </c>
      <c r="M58" s="4">
        <v>132962.584</v>
      </c>
      <c r="N58" s="4">
        <v>126136.421</v>
      </c>
      <c r="O58" s="4">
        <v>120976.416</v>
      </c>
      <c r="P58" s="4">
        <v>117794.823</v>
      </c>
      <c r="Q58" s="4">
        <v>106244.072</v>
      </c>
      <c r="R58" s="4">
        <v>98621.751499999998</v>
      </c>
      <c r="S58" s="4">
        <v>103138.005</v>
      </c>
      <c r="T58" s="4">
        <v>170977.815</v>
      </c>
      <c r="U58" s="4">
        <v>201505.193</v>
      </c>
      <c r="V58" s="4">
        <v>186059.00700000001</v>
      </c>
      <c r="W58" s="4">
        <v>154601.99100000001</v>
      </c>
      <c r="X58" s="4">
        <v>177557.717</v>
      </c>
      <c r="Y58" s="4">
        <v>175309.454</v>
      </c>
      <c r="Z58" s="4">
        <v>159169.66899999999</v>
      </c>
      <c r="AA58" s="4">
        <v>181437.625</v>
      </c>
      <c r="AB58" s="4">
        <v>185143.33600000001</v>
      </c>
      <c r="AC58" s="4">
        <v>220109.617</v>
      </c>
      <c r="AD58" s="4">
        <v>225368.761</v>
      </c>
      <c r="AE58" s="4">
        <v>205152.93</v>
      </c>
      <c r="AF58" s="4">
        <v>3.2719999999999998E-4</v>
      </c>
      <c r="AG58" s="4">
        <v>1.7388600000000001E-3</v>
      </c>
      <c r="AH58" s="4">
        <v>0.92230144999999997</v>
      </c>
      <c r="AI58" s="4">
        <v>6.6593000000000002E-4</v>
      </c>
      <c r="AJ58" s="4">
        <v>9.8353499999999996E-3</v>
      </c>
      <c r="AK58" s="4">
        <v>0.53588674999999997</v>
      </c>
      <c r="AL58" s="4">
        <v>0.48825917000000002</v>
      </c>
      <c r="AM58" s="4">
        <v>-4.7627570000000001E-2</v>
      </c>
    </row>
    <row r="59" spans="1:39" x14ac:dyDescent="0.15">
      <c r="A59" s="1" t="s">
        <v>441</v>
      </c>
      <c r="B59" s="1" t="s">
        <v>442</v>
      </c>
      <c r="C59" s="1" t="s">
        <v>443</v>
      </c>
      <c r="D59" s="1">
        <v>41293.279999999897</v>
      </c>
      <c r="E59" s="4">
        <v>40805.589699999997</v>
      </c>
      <c r="F59" s="4">
        <v>45543.709699999999</v>
      </c>
      <c r="G59" s="4">
        <v>76531.689299999998</v>
      </c>
      <c r="H59" s="4">
        <v>10075.3806</v>
      </c>
      <c r="I59" s="4">
        <v>23185.012699999999</v>
      </c>
      <c r="J59" s="4">
        <v>17397.0141</v>
      </c>
      <c r="K59" s="4">
        <v>60075.981500000002</v>
      </c>
      <c r="L59" s="4">
        <v>50747.425199999998</v>
      </c>
      <c r="M59" s="4">
        <v>34841.402600000001</v>
      </c>
      <c r="N59" s="4">
        <v>31814.072499999998</v>
      </c>
      <c r="O59" s="4">
        <v>81126.190199999997</v>
      </c>
      <c r="P59" s="4">
        <v>73537.004199999996</v>
      </c>
      <c r="Q59" s="4">
        <v>8554.8528999999999</v>
      </c>
      <c r="R59" s="4">
        <v>7569.5570200000002</v>
      </c>
      <c r="S59" s="4">
        <v>17460.618600000002</v>
      </c>
      <c r="T59" s="4">
        <v>42664.107799999998</v>
      </c>
      <c r="U59" s="4">
        <v>39436.28</v>
      </c>
      <c r="V59" s="4">
        <v>71049.749200000006</v>
      </c>
      <c r="W59" s="4">
        <v>57913.6175</v>
      </c>
      <c r="X59" s="4">
        <v>26477.2412</v>
      </c>
      <c r="Y59" s="4">
        <v>34139.4421</v>
      </c>
      <c r="Z59" s="4">
        <v>16580.0213</v>
      </c>
      <c r="AA59" s="4">
        <v>15305.765299999999</v>
      </c>
      <c r="AB59" s="4">
        <v>27053.663400000001</v>
      </c>
      <c r="AC59" s="4">
        <v>21508.887299999999</v>
      </c>
      <c r="AD59" s="4">
        <v>26308.644899999999</v>
      </c>
      <c r="AE59" s="4">
        <v>36465.908100000001</v>
      </c>
      <c r="AF59" s="4">
        <v>0.76619477000000002</v>
      </c>
      <c r="AG59" s="4">
        <v>0.90404936000000002</v>
      </c>
      <c r="AH59" s="4">
        <v>0.95123564000000005</v>
      </c>
      <c r="AI59" s="4">
        <v>0.74820134999999999</v>
      </c>
      <c r="AJ59" s="4">
        <v>0.87273374000000004</v>
      </c>
      <c r="AK59" s="4">
        <v>-0.33882332999999998</v>
      </c>
      <c r="AL59" s="4">
        <v>-0.19893572000000001</v>
      </c>
      <c r="AM59" s="4">
        <v>0.13988761999999999</v>
      </c>
    </row>
    <row r="60" spans="1:39" x14ac:dyDescent="0.15">
      <c r="A60" s="1" t="s">
        <v>294</v>
      </c>
      <c r="B60" s="1" t="s">
        <v>295</v>
      </c>
      <c r="C60" s="1" t="s">
        <v>296</v>
      </c>
      <c r="D60" s="1">
        <v>71607.399999999907</v>
      </c>
      <c r="F60" s="4">
        <v>13506.8573</v>
      </c>
      <c r="G60" s="4">
        <v>17464.778300000002</v>
      </c>
      <c r="H60" s="1"/>
      <c r="I60" s="1"/>
      <c r="J60" s="1"/>
      <c r="K60" s="1"/>
      <c r="L60" s="4">
        <v>9025.8258800000003</v>
      </c>
      <c r="M60" s="4">
        <v>25461.743600000002</v>
      </c>
      <c r="N60" s="4">
        <v>21176.057100000002</v>
      </c>
      <c r="O60" s="4">
        <v>23090.344400000002</v>
      </c>
      <c r="P60" s="4">
        <v>30968.160199999998</v>
      </c>
      <c r="Q60" s="4">
        <v>141905.47200000001</v>
      </c>
      <c r="R60" s="4">
        <v>102965.41499999999</v>
      </c>
      <c r="S60" s="4">
        <v>89174.503400000001</v>
      </c>
      <c r="T60" s="4">
        <v>15676.666300000001</v>
      </c>
      <c r="U60" s="4">
        <v>8945.9090300000007</v>
      </c>
      <c r="V60" s="1"/>
      <c r="W60" s="4">
        <v>28981.018400000001</v>
      </c>
      <c r="X60" s="4">
        <v>24812.719799999999</v>
      </c>
      <c r="Y60" s="4">
        <v>24334.943599999999</v>
      </c>
      <c r="Z60" s="4">
        <v>28742.584999999999</v>
      </c>
      <c r="AA60" s="4">
        <v>28373.7431</v>
      </c>
      <c r="AB60" s="4">
        <v>26864.786800000002</v>
      </c>
      <c r="AC60" s="4">
        <v>27335.119900000002</v>
      </c>
      <c r="AD60" s="4">
        <v>21723.7932</v>
      </c>
      <c r="AE60" s="4">
        <v>25754.374800000001</v>
      </c>
      <c r="AF60" s="4">
        <v>3.94393E-3</v>
      </c>
      <c r="AG60" s="4">
        <v>0.87151924999999997</v>
      </c>
      <c r="AH60" s="4">
        <v>1.7703509999999999E-2</v>
      </c>
      <c r="AI60" s="4">
        <v>5.4343000000000004E-3</v>
      </c>
      <c r="AJ60" s="4">
        <v>4.6786389999999997E-2</v>
      </c>
      <c r="AK60" s="4">
        <v>0.78118600999999999</v>
      </c>
      <c r="AL60" s="4">
        <v>-0.45366409000000002</v>
      </c>
      <c r="AM60" s="4">
        <v>-1.2348501000000001</v>
      </c>
    </row>
    <row r="61" spans="1:39" x14ac:dyDescent="0.15">
      <c r="A61" s="1" t="s">
        <v>195</v>
      </c>
      <c r="B61" s="1" t="s">
        <v>196</v>
      </c>
      <c r="C61" s="1" t="s">
        <v>197</v>
      </c>
      <c r="D61" s="1">
        <v>12476.29</v>
      </c>
      <c r="E61" s="4">
        <v>5687821.75</v>
      </c>
      <c r="F61" s="4">
        <v>2794444.78</v>
      </c>
      <c r="G61" s="4">
        <v>3488997.58</v>
      </c>
      <c r="H61" s="4">
        <v>2305703.7200000002</v>
      </c>
      <c r="I61" s="4">
        <v>2563600.4900000002</v>
      </c>
      <c r="J61" s="4">
        <v>3024301.82</v>
      </c>
      <c r="K61" s="4">
        <v>2301299.17</v>
      </c>
      <c r="L61" s="4">
        <v>2980892.71</v>
      </c>
      <c r="M61" s="4">
        <v>2534620.9700000002</v>
      </c>
      <c r="N61" s="4">
        <v>2429830.34</v>
      </c>
      <c r="O61" s="4">
        <v>3255901.23</v>
      </c>
      <c r="P61" s="4">
        <v>3459288.38</v>
      </c>
      <c r="Q61" s="4">
        <v>2322571.91</v>
      </c>
      <c r="R61" s="4">
        <v>1180214.83</v>
      </c>
      <c r="S61" s="4">
        <v>1503783.45</v>
      </c>
      <c r="T61" s="4">
        <v>2451002.7799999998</v>
      </c>
      <c r="U61" s="4">
        <v>2037404.68</v>
      </c>
      <c r="V61" s="4">
        <v>2286199.1800000002</v>
      </c>
      <c r="W61" s="4">
        <v>3898604.01</v>
      </c>
      <c r="X61" s="4">
        <v>3394938.19</v>
      </c>
      <c r="Y61" s="4">
        <v>3071367.54</v>
      </c>
      <c r="Z61" s="4">
        <v>3850673.19</v>
      </c>
      <c r="AA61" s="4">
        <v>3407785.65</v>
      </c>
      <c r="AB61" s="4">
        <v>3487266.17</v>
      </c>
      <c r="AC61" s="4">
        <v>3436306.78</v>
      </c>
      <c r="AD61" s="4">
        <v>3007130.03</v>
      </c>
      <c r="AE61" s="4">
        <v>4166232.47</v>
      </c>
      <c r="AF61" s="4">
        <v>3.8545099999999998E-3</v>
      </c>
      <c r="AG61" s="4">
        <v>2.95166E-3</v>
      </c>
      <c r="AH61" s="4">
        <v>6.9755419999999999E-2</v>
      </c>
      <c r="AI61" s="4">
        <v>0.36509122999999999</v>
      </c>
      <c r="AJ61" s="4">
        <v>4.6189019999999997E-2</v>
      </c>
      <c r="AK61" s="4">
        <v>0.246229</v>
      </c>
      <c r="AL61" s="4">
        <v>0.66204912000000005</v>
      </c>
      <c r="AM61" s="4">
        <v>0.41582012000000002</v>
      </c>
    </row>
    <row r="62" spans="1:39" x14ac:dyDescent="0.15">
      <c r="A62" s="1" t="s">
        <v>147</v>
      </c>
      <c r="B62" s="1" t="s">
        <v>148</v>
      </c>
      <c r="C62" s="1" t="s">
        <v>149</v>
      </c>
      <c r="D62" s="1">
        <v>85513.93</v>
      </c>
      <c r="E62" s="4">
        <v>53746.9372</v>
      </c>
      <c r="F62" s="4">
        <v>57549.455800000003</v>
      </c>
      <c r="G62" s="4">
        <v>59150.282399999996</v>
      </c>
      <c r="H62" s="4">
        <v>58016.094299999997</v>
      </c>
      <c r="I62" s="4">
        <v>88730.608699999997</v>
      </c>
      <c r="J62" s="4">
        <v>91502.769899999999</v>
      </c>
      <c r="K62" s="4">
        <v>119207.49800000001</v>
      </c>
      <c r="L62" s="4">
        <v>145217.21100000001</v>
      </c>
      <c r="M62" s="4">
        <v>138088.69399999999</v>
      </c>
      <c r="N62" s="4">
        <v>16609.606400000001</v>
      </c>
      <c r="O62" s="4">
        <v>17353.481400000001</v>
      </c>
      <c r="P62" s="4">
        <v>16579.021799999999</v>
      </c>
      <c r="Q62" s="4">
        <v>28700.4149</v>
      </c>
      <c r="R62" s="4">
        <v>26403.083999999999</v>
      </c>
      <c r="S62" s="4">
        <v>29438.403600000001</v>
      </c>
      <c r="T62" s="4">
        <v>162298.859</v>
      </c>
      <c r="U62" s="4">
        <v>133925.427</v>
      </c>
      <c r="V62" s="4">
        <v>123322.50199999999</v>
      </c>
      <c r="W62" s="4">
        <v>34303.370000000003</v>
      </c>
      <c r="X62" s="4">
        <v>32491.340899999999</v>
      </c>
      <c r="Y62" s="4">
        <v>34439.052799999998</v>
      </c>
      <c r="Z62" s="4">
        <v>87284.963399999993</v>
      </c>
      <c r="AA62" s="4">
        <v>85868.220600000001</v>
      </c>
      <c r="AB62" s="4">
        <v>87525.146500000003</v>
      </c>
      <c r="AC62" s="4">
        <v>91629.198999999993</v>
      </c>
      <c r="AD62" s="4">
        <v>97078.949800000002</v>
      </c>
      <c r="AE62" s="4">
        <v>103331.083</v>
      </c>
      <c r="AF62" s="4">
        <v>7.9593259999999999E-2</v>
      </c>
      <c r="AG62" s="4">
        <v>0.28357531000000002</v>
      </c>
      <c r="AH62" s="4">
        <v>7.0593589999999998E-2</v>
      </c>
      <c r="AI62" s="4">
        <v>0.72210825999999995</v>
      </c>
      <c r="AJ62" s="4">
        <v>0.28872585000000001</v>
      </c>
      <c r="AK62" s="4">
        <v>-0.35044032000000003</v>
      </c>
      <c r="AL62" s="4">
        <v>0.70442132000000002</v>
      </c>
      <c r="AM62" s="4">
        <v>1.0548616399999999</v>
      </c>
    </row>
    <row r="63" spans="1:39" x14ac:dyDescent="0.15">
      <c r="A63" s="1" t="s">
        <v>243</v>
      </c>
      <c r="B63" s="1" t="s">
        <v>244</v>
      </c>
      <c r="C63" s="1" t="s">
        <v>245</v>
      </c>
      <c r="D63" s="1">
        <v>75520.34</v>
      </c>
      <c r="E63" s="1"/>
      <c r="F63" s="1"/>
      <c r="G63" s="1"/>
      <c r="H63" s="4">
        <v>29625.957699999999</v>
      </c>
      <c r="I63" s="4">
        <v>69161.389800000004</v>
      </c>
      <c r="J63" s="4">
        <v>48363.2022</v>
      </c>
      <c r="K63" s="4">
        <v>243832.32500000001</v>
      </c>
      <c r="L63" s="4">
        <v>541708.28399999999</v>
      </c>
      <c r="M63" s="4">
        <v>548390.32700000005</v>
      </c>
      <c r="N63" s="1"/>
      <c r="O63" s="1"/>
      <c r="P63" s="4">
        <v>10714.0334</v>
      </c>
      <c r="Q63" s="4">
        <v>466613.04700000002</v>
      </c>
      <c r="R63" s="4">
        <v>589328.91599999997</v>
      </c>
      <c r="S63" s="4">
        <v>590873.17700000003</v>
      </c>
      <c r="T63" s="4">
        <v>136775.83799999999</v>
      </c>
      <c r="U63" s="4">
        <v>124893.683</v>
      </c>
      <c r="V63" s="4">
        <v>149330.851</v>
      </c>
      <c r="W63" s="1"/>
      <c r="X63" s="4">
        <v>59620.813800000004</v>
      </c>
      <c r="Y63" s="4">
        <v>17259.757699999998</v>
      </c>
      <c r="Z63" s="4">
        <v>513203.10499999998</v>
      </c>
      <c r="AA63" s="4">
        <v>460192.56900000002</v>
      </c>
      <c r="AB63" s="4">
        <v>537979.103</v>
      </c>
      <c r="AC63" s="4">
        <v>328287.57</v>
      </c>
      <c r="AD63" s="4">
        <v>335096.478</v>
      </c>
      <c r="AE63" s="4">
        <v>347189.92099999997</v>
      </c>
      <c r="AF63" s="4">
        <v>0.48845515</v>
      </c>
      <c r="AG63" s="4">
        <v>0.81019934000000005</v>
      </c>
      <c r="AH63" s="4">
        <v>0.8245112</v>
      </c>
      <c r="AI63" s="4">
        <v>0.45602341000000002</v>
      </c>
      <c r="AJ63" s="4">
        <v>0.69540853000000002</v>
      </c>
      <c r="AK63" s="4">
        <v>0.6465668</v>
      </c>
      <c r="AL63" s="4">
        <v>0.3386728</v>
      </c>
      <c r="AM63" s="4">
        <v>-0.307894</v>
      </c>
    </row>
    <row r="64" spans="1:39" x14ac:dyDescent="0.15">
      <c r="A64" s="1" t="s">
        <v>65</v>
      </c>
      <c r="B64" s="1" t="s">
        <v>66</v>
      </c>
      <c r="C64" s="1" t="s">
        <v>67</v>
      </c>
      <c r="D64" s="1">
        <v>84959.03</v>
      </c>
      <c r="E64" s="4">
        <v>10722.5921</v>
      </c>
      <c r="F64" s="4">
        <v>6464.5918600000005</v>
      </c>
      <c r="G64" s="4">
        <v>14736.8163</v>
      </c>
      <c r="H64" s="4">
        <v>7222.4450699999998</v>
      </c>
      <c r="I64" s="4">
        <v>9004.9094499999992</v>
      </c>
      <c r="J64" s="4">
        <v>7016.2252799999997</v>
      </c>
      <c r="K64" s="4">
        <v>13718.5239</v>
      </c>
      <c r="L64" s="4">
        <v>10842.6142</v>
      </c>
      <c r="M64" s="4">
        <v>7506.8632100000004</v>
      </c>
      <c r="N64" s="4">
        <v>9961.6437600000008</v>
      </c>
      <c r="O64" s="4">
        <v>40160.368199999997</v>
      </c>
      <c r="P64" s="4">
        <v>40885.143400000001</v>
      </c>
      <c r="Q64" s="4">
        <v>15226.1859</v>
      </c>
      <c r="R64" s="4">
        <v>11241.7235</v>
      </c>
      <c r="S64" s="4">
        <v>7602.1893600000003</v>
      </c>
      <c r="T64" s="4">
        <v>18163.6247</v>
      </c>
      <c r="U64" s="4">
        <v>12724.4501</v>
      </c>
      <c r="V64" s="4">
        <v>15257.671200000001</v>
      </c>
      <c r="W64" s="4">
        <v>49844.720399999998</v>
      </c>
      <c r="X64" s="4">
        <v>18180.360199999999</v>
      </c>
      <c r="Y64" s="4">
        <v>14181.971100000001</v>
      </c>
      <c r="Z64" s="4">
        <v>8980.9730600000003</v>
      </c>
      <c r="AA64" s="4">
        <v>19879.781800000001</v>
      </c>
      <c r="AB64" s="4">
        <v>10342.8452</v>
      </c>
      <c r="AC64" s="4">
        <v>9996.9719399999994</v>
      </c>
      <c r="AD64" s="4">
        <v>20139.715700000001</v>
      </c>
      <c r="AE64" s="4">
        <v>40416.597300000001</v>
      </c>
      <c r="AF64" s="4">
        <v>2.6310010000000002E-2</v>
      </c>
      <c r="AG64" s="4">
        <v>0.90205303000000003</v>
      </c>
      <c r="AH64" s="4">
        <v>7.815764E-2</v>
      </c>
      <c r="AI64" s="4">
        <v>3.1393749999999998E-2</v>
      </c>
      <c r="AJ64" s="4">
        <v>0.15388551</v>
      </c>
      <c r="AK64" s="4">
        <v>0.94837475999999998</v>
      </c>
      <c r="AL64" s="4">
        <v>0.15149029</v>
      </c>
      <c r="AM64" s="4">
        <v>-0.79688446000000002</v>
      </c>
    </row>
    <row r="65" spans="1:39" x14ac:dyDescent="0.15">
      <c r="A65" s="1" t="s">
        <v>75</v>
      </c>
      <c r="B65" s="1" t="s">
        <v>76</v>
      </c>
      <c r="C65" s="1" t="s">
        <v>77</v>
      </c>
      <c r="D65" s="1">
        <v>30241.53</v>
      </c>
      <c r="E65" s="4">
        <v>52216.764300000003</v>
      </c>
      <c r="F65" s="4">
        <v>70388.788</v>
      </c>
      <c r="G65" s="4">
        <v>65056.8995</v>
      </c>
      <c r="H65" s="4">
        <v>93134.363200000007</v>
      </c>
      <c r="I65" s="4">
        <v>71201.258600000001</v>
      </c>
      <c r="J65" s="4">
        <v>81874.687600000005</v>
      </c>
      <c r="K65" s="4">
        <v>55474.741600000001</v>
      </c>
      <c r="L65" s="4">
        <v>49159.358</v>
      </c>
      <c r="M65" s="4">
        <v>51882.416499999999</v>
      </c>
      <c r="N65" s="4">
        <v>72217.4663</v>
      </c>
      <c r="O65" s="4">
        <v>79173.089000000007</v>
      </c>
      <c r="P65" s="4">
        <v>88986.113899999997</v>
      </c>
      <c r="Q65" s="4">
        <v>50337.538200000003</v>
      </c>
      <c r="R65" s="4">
        <v>44037.0196</v>
      </c>
      <c r="S65" s="4">
        <v>61428.696199999998</v>
      </c>
      <c r="T65" s="4">
        <v>76192.426800000001</v>
      </c>
      <c r="U65" s="4">
        <v>66197.313099999999</v>
      </c>
      <c r="V65" s="4">
        <v>60969.865899999997</v>
      </c>
      <c r="W65" s="4">
        <v>92405.717799999999</v>
      </c>
      <c r="X65" s="4">
        <v>64696.675499999998</v>
      </c>
      <c r="Y65" s="4">
        <v>65647.546700000006</v>
      </c>
      <c r="Z65" s="4">
        <v>72568.738400000002</v>
      </c>
      <c r="AA65" s="4">
        <v>68507.009399999995</v>
      </c>
      <c r="AB65" s="4">
        <v>63494.4467</v>
      </c>
      <c r="AC65" s="4">
        <v>58706.398200000003</v>
      </c>
      <c r="AD65" s="4">
        <v>48392.274100000002</v>
      </c>
      <c r="AE65" s="4">
        <v>75998.858900000007</v>
      </c>
      <c r="AF65" s="4">
        <v>0.91332122999999998</v>
      </c>
      <c r="AG65" s="4">
        <v>0.96447033000000004</v>
      </c>
      <c r="AH65" s="4">
        <v>0.98472506999999998</v>
      </c>
      <c r="AI65" s="4">
        <v>0.90624459999999996</v>
      </c>
      <c r="AJ65" s="4">
        <v>0.94931878999999997</v>
      </c>
      <c r="AK65" s="4">
        <v>6.0242209999999997E-2</v>
      </c>
      <c r="AL65" s="4">
        <v>3.6466470000000001E-2</v>
      </c>
      <c r="AM65" s="4">
        <v>-2.377574E-2</v>
      </c>
    </row>
    <row r="66" spans="1:39" x14ac:dyDescent="0.15">
      <c r="A66" s="1" t="s">
        <v>473</v>
      </c>
      <c r="B66" s="1" t="s">
        <v>474</v>
      </c>
      <c r="C66" s="1" t="s">
        <v>475</v>
      </c>
      <c r="D66" s="1">
        <v>57742.03</v>
      </c>
      <c r="E66" s="4">
        <v>74926.6296</v>
      </c>
      <c r="F66" s="4">
        <v>65202.162100000001</v>
      </c>
      <c r="G66" s="4">
        <v>48706.076200000003</v>
      </c>
      <c r="H66" s="4">
        <v>45591.934699999998</v>
      </c>
      <c r="I66" s="4">
        <v>39816.501799999998</v>
      </c>
      <c r="J66" s="4">
        <v>36021.891600000003</v>
      </c>
      <c r="K66" s="4">
        <v>85420.184999999998</v>
      </c>
      <c r="L66" s="4">
        <v>81871.236499999999</v>
      </c>
      <c r="M66" s="4">
        <v>96773.111499999999</v>
      </c>
      <c r="N66" s="4">
        <v>76537.032300000006</v>
      </c>
      <c r="O66" s="4">
        <v>49980.650600000001</v>
      </c>
      <c r="P66" s="4">
        <v>56744.953600000001</v>
      </c>
      <c r="Q66" s="4">
        <v>49539.729299999999</v>
      </c>
      <c r="R66" s="4">
        <v>42177.188900000001</v>
      </c>
      <c r="S66" s="4">
        <v>54229.338199999998</v>
      </c>
      <c r="T66" s="4">
        <v>117027.357</v>
      </c>
      <c r="U66" s="4">
        <v>119232.658</v>
      </c>
      <c r="V66" s="4">
        <v>117308.431</v>
      </c>
      <c r="W66" s="4">
        <v>64094.313099999999</v>
      </c>
      <c r="X66" s="4">
        <v>72760.588699999993</v>
      </c>
      <c r="Y66" s="4">
        <v>65993.295299999998</v>
      </c>
      <c r="Z66" s="4">
        <v>50543.601900000001</v>
      </c>
      <c r="AA66" s="4">
        <v>105073.632</v>
      </c>
      <c r="AB66" s="4">
        <v>54320.4827</v>
      </c>
      <c r="AC66" s="4">
        <v>75170.101899999994</v>
      </c>
      <c r="AD66" s="4">
        <v>95288.113800000006</v>
      </c>
      <c r="AE66" s="4">
        <v>83744.090299999996</v>
      </c>
      <c r="AF66" s="4">
        <v>0.51640016</v>
      </c>
      <c r="AG66" s="4">
        <v>0.98067930000000003</v>
      </c>
      <c r="AH66" s="4">
        <v>0.64417977999999998</v>
      </c>
      <c r="AI66" s="4">
        <v>0.52907663000000005</v>
      </c>
      <c r="AJ66" s="4">
        <v>0.71410189000000002</v>
      </c>
      <c r="AK66" s="4">
        <v>0.25982334000000001</v>
      </c>
      <c r="AL66" s="4">
        <v>4.4845629999999997E-2</v>
      </c>
      <c r="AM66" s="4">
        <v>-0.21497770999999999</v>
      </c>
    </row>
    <row r="67" spans="1:39" x14ac:dyDescent="0.15">
      <c r="A67" s="1" t="s">
        <v>529</v>
      </c>
      <c r="B67" s="1" t="s">
        <v>530</v>
      </c>
      <c r="C67" s="1" t="s">
        <v>531</v>
      </c>
      <c r="D67" s="1">
        <v>48195.89</v>
      </c>
      <c r="E67" s="4">
        <v>10913.8403</v>
      </c>
      <c r="F67" s="4">
        <v>17608.739099999999</v>
      </c>
      <c r="G67" s="4">
        <v>24794.633399999999</v>
      </c>
      <c r="H67" s="1"/>
      <c r="I67" s="1"/>
      <c r="J67" s="1"/>
      <c r="K67" s="4">
        <v>22752.278999999999</v>
      </c>
      <c r="L67" s="4">
        <v>17134.1666</v>
      </c>
      <c r="M67" s="4">
        <v>11538.5182</v>
      </c>
      <c r="N67" s="4">
        <v>53188.877399999998</v>
      </c>
      <c r="O67" s="4">
        <v>57955.884299999998</v>
      </c>
      <c r="P67" s="4">
        <v>62681.155700000003</v>
      </c>
      <c r="Q67" s="1"/>
      <c r="R67" s="1"/>
      <c r="S67" s="1"/>
      <c r="T67" s="4">
        <v>10010.7814</v>
      </c>
      <c r="U67" s="4">
        <v>23320.268700000001</v>
      </c>
      <c r="V67" s="4">
        <v>27448.936300000001</v>
      </c>
      <c r="W67" s="4">
        <v>49805.802900000002</v>
      </c>
      <c r="X67" s="4">
        <v>40161.958700000003</v>
      </c>
      <c r="Y67" s="4">
        <v>44300.451200000003</v>
      </c>
      <c r="Z67" s="1"/>
      <c r="AA67" s="1"/>
      <c r="AB67" s="4">
        <v>7151.5655699999998</v>
      </c>
      <c r="AC67" s="4">
        <v>10185.120699999999</v>
      </c>
      <c r="AD67" s="4">
        <v>14254.333199999999</v>
      </c>
      <c r="AE67" s="4">
        <v>21564.159199999998</v>
      </c>
      <c r="AF67" s="4">
        <v>0.85450784999999996</v>
      </c>
      <c r="AG67" s="4">
        <v>0.93197615</v>
      </c>
      <c r="AH67" s="4">
        <v>0.97889024999999996</v>
      </c>
      <c r="AI67" s="4">
        <v>0.84499097000000001</v>
      </c>
      <c r="AJ67" s="4">
        <v>0.92475408999999997</v>
      </c>
      <c r="AK67" s="4">
        <v>0.35335728999999999</v>
      </c>
      <c r="AL67" s="4">
        <v>-0.62200560999999999</v>
      </c>
      <c r="AM67" s="4">
        <v>-0.97536288999999998</v>
      </c>
    </row>
    <row r="68" spans="1:39" x14ac:dyDescent="0.15">
      <c r="A68" s="1" t="s">
        <v>291</v>
      </c>
      <c r="B68" s="1" t="s">
        <v>292</v>
      </c>
      <c r="C68" s="1" t="s">
        <v>293</v>
      </c>
      <c r="D68" s="1">
        <v>46637.96</v>
      </c>
      <c r="E68" s="4">
        <v>65761.406199999998</v>
      </c>
      <c r="F68" s="4">
        <v>61705.4352</v>
      </c>
      <c r="G68" s="4">
        <v>54779.928800000002</v>
      </c>
      <c r="H68" s="4">
        <v>89479.566300000006</v>
      </c>
      <c r="I68" s="4">
        <v>70577.123900000006</v>
      </c>
      <c r="J68" s="4">
        <v>73553.230299999996</v>
      </c>
      <c r="K68" s="4">
        <v>54313.736100000002</v>
      </c>
      <c r="L68" s="4">
        <v>66497.566999999995</v>
      </c>
      <c r="M68" s="4">
        <v>98227.703599999993</v>
      </c>
      <c r="N68" s="4">
        <v>89834.932799999995</v>
      </c>
      <c r="O68" s="4">
        <v>57362.763400000003</v>
      </c>
      <c r="P68" s="4">
        <v>69729.728000000003</v>
      </c>
      <c r="Q68" s="4">
        <v>54260.864999999998</v>
      </c>
      <c r="R68" s="4">
        <v>69445.341899999999</v>
      </c>
      <c r="S68" s="4">
        <v>63939.298999999999</v>
      </c>
      <c r="T68" s="4">
        <v>68141.746700000003</v>
      </c>
      <c r="U68" s="4">
        <v>66881.576499999996</v>
      </c>
      <c r="V68" s="4">
        <v>72241.402900000001</v>
      </c>
      <c r="W68" s="4">
        <v>73279.017200000002</v>
      </c>
      <c r="X68" s="4">
        <v>98733.0389</v>
      </c>
      <c r="Y68" s="4">
        <v>88152.050600000002</v>
      </c>
      <c r="Z68" s="4">
        <v>77468.615000000005</v>
      </c>
      <c r="AA68" s="4">
        <v>86094.171199999997</v>
      </c>
      <c r="AB68" s="4">
        <v>80585.692500000005</v>
      </c>
      <c r="AC68" s="4">
        <v>68858.958799999993</v>
      </c>
      <c r="AD68" s="4">
        <v>85570.341700000004</v>
      </c>
      <c r="AE68" s="4">
        <v>66753.192500000005</v>
      </c>
      <c r="AF68" s="4">
        <v>6.8145609999999995E-2</v>
      </c>
      <c r="AG68" s="4">
        <v>7.7315690000000006E-2</v>
      </c>
      <c r="AH68" s="4">
        <v>0.92793300000000001</v>
      </c>
      <c r="AI68" s="4">
        <v>0.15580996999999999</v>
      </c>
      <c r="AJ68" s="4">
        <v>0.26152262999999998</v>
      </c>
      <c r="AK68" s="4">
        <v>0.20888756999999999</v>
      </c>
      <c r="AL68" s="4">
        <v>0.24910433000000001</v>
      </c>
      <c r="AM68" s="4">
        <v>4.0216759999999997E-2</v>
      </c>
    </row>
    <row r="69" spans="1:39" x14ac:dyDescent="0.15">
      <c r="A69" s="1" t="s">
        <v>421</v>
      </c>
      <c r="B69" s="1" t="s">
        <v>422</v>
      </c>
      <c r="C69" s="1" t="s">
        <v>423</v>
      </c>
      <c r="D69" s="1">
        <v>25734.240000000002</v>
      </c>
      <c r="E69" s="4">
        <v>165796.88</v>
      </c>
      <c r="F69" s="4">
        <v>197053.723</v>
      </c>
      <c r="G69" s="4">
        <v>203397.45199999999</v>
      </c>
      <c r="H69" s="4">
        <v>127408.18799999999</v>
      </c>
      <c r="I69" s="4">
        <v>123709.16</v>
      </c>
      <c r="J69" s="4">
        <v>130227.001</v>
      </c>
      <c r="K69" s="4">
        <v>182634.573</v>
      </c>
      <c r="L69" s="4">
        <v>176483.05100000001</v>
      </c>
      <c r="M69" s="4">
        <v>181248.82199999999</v>
      </c>
      <c r="N69" s="4">
        <v>186562.432</v>
      </c>
      <c r="O69" s="4">
        <v>182758.639</v>
      </c>
      <c r="P69" s="4">
        <v>178125.27600000001</v>
      </c>
      <c r="Q69" s="4">
        <v>69300.776899999997</v>
      </c>
      <c r="R69" s="4">
        <v>103571.177</v>
      </c>
      <c r="S69" s="4">
        <v>85636.312300000005</v>
      </c>
      <c r="T69" s="4">
        <v>128577.776</v>
      </c>
      <c r="U69" s="4">
        <v>189551.209</v>
      </c>
      <c r="V69" s="4">
        <v>218781.60800000001</v>
      </c>
      <c r="W69" s="4">
        <v>207222.02499999999</v>
      </c>
      <c r="X69" s="4">
        <v>204620</v>
      </c>
      <c r="Y69" s="4">
        <v>244866.84</v>
      </c>
      <c r="Z69" s="4">
        <v>176602.35800000001</v>
      </c>
      <c r="AA69" s="4">
        <v>194956.83100000001</v>
      </c>
      <c r="AB69" s="4">
        <v>203340.25599999999</v>
      </c>
      <c r="AC69" s="4">
        <v>248214.49799999999</v>
      </c>
      <c r="AD69" s="4">
        <v>203393.44</v>
      </c>
      <c r="AE69" s="4">
        <v>221161.364</v>
      </c>
      <c r="AF69" s="4">
        <v>1.154642E-2</v>
      </c>
      <c r="AG69" s="4">
        <v>9.1178000000000006E-3</v>
      </c>
      <c r="AH69" s="4">
        <v>0.45495102999999998</v>
      </c>
      <c r="AI69" s="4">
        <v>0.12517723</v>
      </c>
      <c r="AJ69" s="4">
        <v>9.0809630000000002E-2</v>
      </c>
      <c r="AK69" s="4">
        <v>0.37204772000000003</v>
      </c>
      <c r="AL69" s="4">
        <v>0.59439618000000005</v>
      </c>
      <c r="AM69" s="4">
        <v>0.22234846999999999</v>
      </c>
    </row>
    <row r="70" spans="1:39" x14ac:dyDescent="0.15">
      <c r="A70" s="1" t="s">
        <v>492</v>
      </c>
      <c r="B70" s="1" t="s">
        <v>493</v>
      </c>
      <c r="C70" s="1" t="s">
        <v>494</v>
      </c>
      <c r="D70" s="1">
        <v>44035.51</v>
      </c>
      <c r="E70" s="4">
        <v>7699.65769</v>
      </c>
      <c r="F70" s="4">
        <v>3701.7734</v>
      </c>
      <c r="G70" s="4">
        <v>5852.9204399999999</v>
      </c>
      <c r="H70" s="1"/>
      <c r="I70" s="4">
        <v>8374.1098199999997</v>
      </c>
      <c r="J70" s="1"/>
      <c r="K70" s="4">
        <v>3777.0485100000001</v>
      </c>
      <c r="L70" s="4">
        <v>7218.5535499999996</v>
      </c>
      <c r="M70" s="4">
        <v>3675.6910899999998</v>
      </c>
      <c r="N70" s="4">
        <v>4233.7586600000004</v>
      </c>
      <c r="O70" s="4">
        <v>7138.0036700000001</v>
      </c>
      <c r="P70" s="4">
        <v>4423.6535999999996</v>
      </c>
      <c r="Q70" s="1"/>
      <c r="R70" s="1"/>
      <c r="S70" s="1"/>
      <c r="T70" s="4">
        <v>7048.0750600000001</v>
      </c>
      <c r="U70" s="4">
        <v>3580.3897999999999</v>
      </c>
      <c r="V70" s="4">
        <v>5215.5658100000001</v>
      </c>
      <c r="W70" s="4">
        <v>4968.8305600000003</v>
      </c>
      <c r="X70" s="4">
        <v>4750.4357399999999</v>
      </c>
      <c r="Y70" s="1"/>
      <c r="Z70" s="1"/>
      <c r="AA70" s="1"/>
      <c r="AB70" s="1"/>
      <c r="AC70" s="4">
        <v>4170.3641500000003</v>
      </c>
      <c r="AD70" s="4">
        <v>5728.6769999999997</v>
      </c>
      <c r="AE70" s="4">
        <v>5600.2530999999999</v>
      </c>
      <c r="AF70" s="4">
        <v>0.61969386000000004</v>
      </c>
      <c r="AG70" s="4">
        <v>0.87949228999999995</v>
      </c>
      <c r="AH70" s="4">
        <v>0.87007743999999998</v>
      </c>
      <c r="AI70" s="4">
        <v>0.59129867999999997</v>
      </c>
      <c r="AJ70" s="4">
        <v>0.76980853000000005</v>
      </c>
      <c r="AK70" s="4">
        <v>-0.11718871</v>
      </c>
      <c r="AL70" s="4">
        <v>-2.5511249999999999E-2</v>
      </c>
      <c r="AM70" s="4">
        <v>9.1677460000000002E-2</v>
      </c>
    </row>
    <row r="71" spans="1:39" x14ac:dyDescent="0.15">
      <c r="A71" s="1" t="s">
        <v>159</v>
      </c>
      <c r="B71" s="1" t="s">
        <v>160</v>
      </c>
      <c r="C71" s="1" t="s">
        <v>161</v>
      </c>
      <c r="D71" s="1">
        <v>113083.79</v>
      </c>
      <c r="E71" s="4">
        <v>48196.963600000003</v>
      </c>
      <c r="F71" s="4">
        <v>46474.5504</v>
      </c>
      <c r="G71" s="4">
        <v>41444.485399999998</v>
      </c>
      <c r="H71" s="4">
        <v>27237.655900000002</v>
      </c>
      <c r="I71" s="4">
        <v>25696.963400000001</v>
      </c>
      <c r="J71" s="4">
        <v>26357.2575</v>
      </c>
      <c r="K71" s="4">
        <v>46900.514999999999</v>
      </c>
      <c r="L71" s="4">
        <v>58826.285300000003</v>
      </c>
      <c r="M71" s="4">
        <v>53434.0527</v>
      </c>
      <c r="N71" s="4">
        <v>125898.637</v>
      </c>
      <c r="O71" s="4">
        <v>111883.05499999999</v>
      </c>
      <c r="P71" s="4">
        <v>128788.383</v>
      </c>
      <c r="Q71" s="4">
        <v>15181.070900000001</v>
      </c>
      <c r="R71" s="4">
        <v>13912.0597</v>
      </c>
      <c r="S71" s="4">
        <v>14985.459000000001</v>
      </c>
      <c r="T71" s="4">
        <v>95798.787299999996</v>
      </c>
      <c r="U71" s="4">
        <v>87060.845199999996</v>
      </c>
      <c r="V71" s="4">
        <v>78051.394400000005</v>
      </c>
      <c r="W71" s="4">
        <v>101623.023</v>
      </c>
      <c r="X71" s="4">
        <v>104396.07399999999</v>
      </c>
      <c r="Y71" s="4">
        <v>100779.772</v>
      </c>
      <c r="Z71" s="4">
        <v>30942.909599999999</v>
      </c>
      <c r="AA71" s="4">
        <v>34652.536699999997</v>
      </c>
      <c r="AB71" s="4">
        <v>41809.957699999999</v>
      </c>
      <c r="AC71" s="4">
        <v>69990.460699999996</v>
      </c>
      <c r="AD71" s="4">
        <v>61487.145199999999</v>
      </c>
      <c r="AE71" s="4">
        <v>67035.736499999999</v>
      </c>
      <c r="AF71" s="4">
        <v>0.35837189000000003</v>
      </c>
      <c r="AG71" s="4">
        <v>0.88634615999999999</v>
      </c>
      <c r="AH71" s="4">
        <v>0.60469030000000001</v>
      </c>
      <c r="AI71" s="4">
        <v>0.33927347000000002</v>
      </c>
      <c r="AJ71" s="4">
        <v>0.60030329000000004</v>
      </c>
      <c r="AK71" s="4">
        <v>0.64169854000000004</v>
      </c>
      <c r="AL71" s="4">
        <v>0.20971171</v>
      </c>
      <c r="AM71" s="4">
        <v>-0.43198682999999999</v>
      </c>
    </row>
    <row r="72" spans="1:39" x14ac:dyDescent="0.15">
      <c r="A72" s="1" t="s">
        <v>541</v>
      </c>
      <c r="B72" s="1" t="s">
        <v>542</v>
      </c>
      <c r="C72" s="1" t="s">
        <v>543</v>
      </c>
      <c r="D72" s="1">
        <v>87157.06</v>
      </c>
      <c r="E72" s="4">
        <v>147139.29699999999</v>
      </c>
      <c r="F72" s="4">
        <v>114130.409</v>
      </c>
      <c r="G72" s="4">
        <v>120874.62699999999</v>
      </c>
      <c r="H72" s="4">
        <v>192471.304</v>
      </c>
      <c r="I72" s="4">
        <v>132223.51500000001</v>
      </c>
      <c r="J72" s="4">
        <v>121537.31200000001</v>
      </c>
      <c r="K72" s="4">
        <v>146625.27499999999</v>
      </c>
      <c r="L72" s="4">
        <v>148970.60999999999</v>
      </c>
      <c r="M72" s="4">
        <v>151979.34700000001</v>
      </c>
      <c r="N72" s="4">
        <v>158326.30499999999</v>
      </c>
      <c r="O72" s="4">
        <v>139762.43100000001</v>
      </c>
      <c r="P72" s="4">
        <v>130663.576</v>
      </c>
      <c r="Q72" s="4">
        <v>142581.57999999999</v>
      </c>
      <c r="R72" s="4">
        <v>162530.693</v>
      </c>
      <c r="S72" s="4">
        <v>138400.81200000001</v>
      </c>
      <c r="T72" s="4">
        <v>155073.02900000001</v>
      </c>
      <c r="U72" s="4">
        <v>156625.05600000001</v>
      </c>
      <c r="V72" s="4">
        <v>145602.80100000001</v>
      </c>
      <c r="W72" s="4">
        <v>108066.992</v>
      </c>
      <c r="X72" s="4">
        <v>158609.34099999999</v>
      </c>
      <c r="Y72" s="4">
        <v>133751.21900000001</v>
      </c>
      <c r="Z72" s="4">
        <v>115833.05899999999</v>
      </c>
      <c r="AA72" s="4">
        <v>159823.65400000001</v>
      </c>
      <c r="AB72" s="4">
        <v>155264.50700000001</v>
      </c>
      <c r="AC72" s="4">
        <v>125734.46799999999</v>
      </c>
      <c r="AD72" s="4">
        <v>174783.62100000001</v>
      </c>
      <c r="AE72" s="4">
        <v>130828.015</v>
      </c>
      <c r="AF72" s="4">
        <v>0.61378716</v>
      </c>
      <c r="AG72" s="4">
        <v>0.62450004999999997</v>
      </c>
      <c r="AH72" s="4">
        <v>0.72359625000000005</v>
      </c>
      <c r="AI72" s="4">
        <v>0.98557684000000001</v>
      </c>
      <c r="AJ72" s="4">
        <v>0.76739621999999996</v>
      </c>
      <c r="AK72" s="4">
        <v>-1.528911E-2</v>
      </c>
      <c r="AL72" s="4">
        <v>-8.7950470000000003E-2</v>
      </c>
      <c r="AM72" s="4">
        <v>-7.2661359999999994E-2</v>
      </c>
    </row>
    <row r="73" spans="1:39" x14ac:dyDescent="0.15">
      <c r="A73" s="1" t="s">
        <v>366</v>
      </c>
      <c r="B73" s="1" t="s">
        <v>367</v>
      </c>
      <c r="C73" s="1" t="s">
        <v>368</v>
      </c>
      <c r="D73" s="1">
        <v>36977.910000000003</v>
      </c>
      <c r="E73" s="4">
        <v>13897.4807</v>
      </c>
      <c r="F73" s="4">
        <v>15116.284799999999</v>
      </c>
      <c r="G73" s="4">
        <v>12582.7222</v>
      </c>
      <c r="H73" s="4">
        <v>14503.0334</v>
      </c>
      <c r="I73" s="4">
        <v>7271.0446099999999</v>
      </c>
      <c r="J73" s="4">
        <v>9477.8964899999992</v>
      </c>
      <c r="K73" s="4">
        <v>9497.8406400000003</v>
      </c>
      <c r="L73" s="4">
        <v>12385.419</v>
      </c>
      <c r="M73" s="4">
        <v>9411.1869999999999</v>
      </c>
      <c r="N73" s="4">
        <v>10173.3799</v>
      </c>
      <c r="O73" s="4">
        <v>9498.4889199999998</v>
      </c>
      <c r="P73" s="4">
        <v>9555.4197999999997</v>
      </c>
      <c r="Q73" s="1"/>
      <c r="R73" s="1"/>
      <c r="S73" s="4">
        <v>4260.8759399999999</v>
      </c>
      <c r="T73" s="4">
        <v>6792.1772300000002</v>
      </c>
      <c r="U73" s="4">
        <v>5067.01883</v>
      </c>
      <c r="V73" s="4">
        <v>4779.02088</v>
      </c>
      <c r="W73" s="4">
        <v>33290.701699999998</v>
      </c>
      <c r="X73" s="4">
        <v>40507.8367</v>
      </c>
      <c r="Y73" s="4">
        <v>30363.547900000001</v>
      </c>
      <c r="Z73" s="4">
        <v>9792.7481100000005</v>
      </c>
      <c r="AA73" s="4">
        <v>11467.666999999999</v>
      </c>
      <c r="AB73" s="4">
        <v>15202.2408</v>
      </c>
      <c r="AC73" s="4">
        <v>31738.739799999999</v>
      </c>
      <c r="AD73" s="4">
        <v>28298.763500000001</v>
      </c>
      <c r="AE73" s="4">
        <v>23042.7392</v>
      </c>
      <c r="AF73" s="4">
        <v>1.7721689999999998E-2</v>
      </c>
      <c r="AG73" s="4">
        <v>1.871161E-2</v>
      </c>
      <c r="AH73" s="4">
        <v>7.4784320000000001E-2</v>
      </c>
      <c r="AI73" s="4">
        <v>0.79839181999999997</v>
      </c>
      <c r="AJ73" s="4">
        <v>0.12041919</v>
      </c>
      <c r="AK73" s="4">
        <v>0.99447072999999997</v>
      </c>
      <c r="AL73" s="4">
        <v>1.7307789099999999</v>
      </c>
      <c r="AM73" s="4">
        <v>0.73630817999999998</v>
      </c>
    </row>
    <row r="74" spans="1:39" x14ac:dyDescent="0.15">
      <c r="A74" s="1" t="s">
        <v>90</v>
      </c>
      <c r="B74" s="1" t="s">
        <v>91</v>
      </c>
      <c r="C74" s="1" t="s">
        <v>92</v>
      </c>
      <c r="D74" s="1">
        <v>32117.86</v>
      </c>
      <c r="E74" s="4">
        <v>123769.91099999999</v>
      </c>
      <c r="F74" s="4">
        <v>157012.05799999999</v>
      </c>
      <c r="G74" s="4">
        <v>150479.53400000001</v>
      </c>
      <c r="H74" s="4">
        <v>103302.765</v>
      </c>
      <c r="I74" s="4">
        <v>73758.256299999994</v>
      </c>
      <c r="J74" s="4">
        <v>95067.047000000006</v>
      </c>
      <c r="K74" s="4">
        <v>134701.04399999999</v>
      </c>
      <c r="L74" s="4">
        <v>133678.302</v>
      </c>
      <c r="M74" s="4">
        <v>149251.5</v>
      </c>
      <c r="N74" s="4">
        <v>163584.52799999999</v>
      </c>
      <c r="O74" s="4">
        <v>177744.41800000001</v>
      </c>
      <c r="P74" s="4">
        <v>166812.41</v>
      </c>
      <c r="Q74" s="4">
        <v>98362.699099999998</v>
      </c>
      <c r="R74" s="4">
        <v>112689.549</v>
      </c>
      <c r="S74" s="4">
        <v>95610.008900000001</v>
      </c>
      <c r="T74" s="4">
        <v>197582.36300000001</v>
      </c>
      <c r="U74" s="4">
        <v>148258.851</v>
      </c>
      <c r="V74" s="4">
        <v>145350.18299999999</v>
      </c>
      <c r="W74" s="4">
        <v>151547.48800000001</v>
      </c>
      <c r="X74" s="4">
        <v>146795.20000000001</v>
      </c>
      <c r="Y74" s="4">
        <v>135937.35</v>
      </c>
      <c r="Z74" s="4">
        <v>109805.897</v>
      </c>
      <c r="AA74" s="4">
        <v>93002.160900000003</v>
      </c>
      <c r="AB74" s="4">
        <v>116371.198</v>
      </c>
      <c r="AC74" s="4">
        <v>148131.46400000001</v>
      </c>
      <c r="AD74" s="4">
        <v>140114.87299999999</v>
      </c>
      <c r="AE74" s="4">
        <v>169976.902</v>
      </c>
      <c r="AF74" s="4">
        <v>0.41634257000000002</v>
      </c>
      <c r="AG74" s="4">
        <v>0.85080111999999997</v>
      </c>
      <c r="AH74" s="4">
        <v>0.38737134000000001</v>
      </c>
      <c r="AI74" s="4">
        <v>0.70841034000000003</v>
      </c>
      <c r="AJ74" s="4">
        <v>0.63777461000000002</v>
      </c>
      <c r="AK74" s="4">
        <v>0.12835795999999999</v>
      </c>
      <c r="AL74" s="4">
        <v>-8.750819E-2</v>
      </c>
      <c r="AM74" s="4">
        <v>-0.21586615000000001</v>
      </c>
    </row>
    <row r="75" spans="1:39" x14ac:dyDescent="0.15">
      <c r="A75" s="1" t="s">
        <v>337</v>
      </c>
      <c r="B75" s="1" t="s">
        <v>338</v>
      </c>
      <c r="C75" s="1" t="s">
        <v>339</v>
      </c>
      <c r="D75" s="1">
        <v>18012.490000000002</v>
      </c>
      <c r="E75" s="4">
        <v>1240414.3</v>
      </c>
      <c r="F75" s="4">
        <v>1166892.21</v>
      </c>
      <c r="G75" s="4">
        <v>1204962.23</v>
      </c>
      <c r="H75" s="4">
        <v>530755.576</v>
      </c>
      <c r="I75" s="4">
        <v>630821.75899999996</v>
      </c>
      <c r="J75" s="4">
        <v>781402.97100000002</v>
      </c>
      <c r="K75" s="4">
        <v>1312012.47</v>
      </c>
      <c r="L75" s="4">
        <v>1221451.78</v>
      </c>
      <c r="M75" s="4">
        <v>1347307.57</v>
      </c>
      <c r="N75" s="4">
        <v>1139639.8799999999</v>
      </c>
      <c r="O75" s="4">
        <v>1142415.0900000001</v>
      </c>
      <c r="P75" s="4">
        <v>1546798.54</v>
      </c>
      <c r="Q75" s="4">
        <v>1241681.1299999999</v>
      </c>
      <c r="R75" s="4">
        <v>1049468.27</v>
      </c>
      <c r="S75" s="4">
        <v>1127970.51</v>
      </c>
      <c r="T75" s="4">
        <v>1429243.29</v>
      </c>
      <c r="U75" s="4">
        <v>1354580.66</v>
      </c>
      <c r="V75" s="4">
        <v>1239825.45</v>
      </c>
      <c r="W75" s="4">
        <v>1743761.01</v>
      </c>
      <c r="X75" s="4">
        <v>1585395.95</v>
      </c>
      <c r="Y75" s="4">
        <v>1693203.56</v>
      </c>
      <c r="Z75" s="4">
        <v>1279223.18</v>
      </c>
      <c r="AA75" s="4">
        <v>1409951.29</v>
      </c>
      <c r="AB75" s="4">
        <v>1338772.33</v>
      </c>
      <c r="AC75" s="4">
        <v>1568247.77</v>
      </c>
      <c r="AD75" s="4">
        <v>1415164.69</v>
      </c>
      <c r="AE75" s="4">
        <v>1829174.49</v>
      </c>
      <c r="AF75" s="4">
        <v>2.2058300000000002E-3</v>
      </c>
      <c r="AG75" s="4">
        <v>0.1494627</v>
      </c>
      <c r="AH75" s="4">
        <v>0.12102504</v>
      </c>
      <c r="AI75" s="4">
        <v>1.49753E-3</v>
      </c>
      <c r="AJ75" s="4">
        <v>3.2330949999999997E-2</v>
      </c>
      <c r="AK75" s="4">
        <v>0.61571551999999996</v>
      </c>
      <c r="AL75" s="4">
        <v>0.29900814999999997</v>
      </c>
      <c r="AM75" s="4">
        <v>-0.31670737999999998</v>
      </c>
    </row>
    <row r="76" spans="1:39" x14ac:dyDescent="0.15">
      <c r="A76" s="1" t="s">
        <v>340</v>
      </c>
      <c r="B76" s="1" t="s">
        <v>341</v>
      </c>
      <c r="C76" s="1" t="s">
        <v>342</v>
      </c>
      <c r="D76" s="1">
        <v>19299.900000000001</v>
      </c>
      <c r="F76" s="4">
        <v>31002.446</v>
      </c>
      <c r="G76" s="4">
        <v>26437.701700000001</v>
      </c>
      <c r="H76" s="1"/>
      <c r="I76" s="1"/>
      <c r="J76" s="4">
        <v>7633.1770100000003</v>
      </c>
      <c r="K76" s="4">
        <v>4884.4674199999999</v>
      </c>
      <c r="L76" s="4">
        <v>4779.8626700000004</v>
      </c>
      <c r="M76" s="4">
        <v>11004.5815</v>
      </c>
      <c r="N76" s="4">
        <v>4905.3599100000001</v>
      </c>
      <c r="O76" s="4">
        <v>4931.0500899999997</v>
      </c>
      <c r="P76" s="4">
        <v>11581.8727</v>
      </c>
      <c r="Q76" s="4">
        <v>14054.905500000001</v>
      </c>
      <c r="R76" s="4">
        <v>10702.590899999999</v>
      </c>
      <c r="S76" s="1"/>
      <c r="T76" s="4">
        <v>5940.6451800000004</v>
      </c>
      <c r="U76" s="4">
        <v>7018.1742599999998</v>
      </c>
      <c r="V76" s="4">
        <v>14668.485199999999</v>
      </c>
      <c r="W76" s="4">
        <v>6989.4591399999999</v>
      </c>
      <c r="X76" s="4">
        <v>5340.2586099999999</v>
      </c>
      <c r="Y76" s="4">
        <v>5434.1308499999996</v>
      </c>
      <c r="Z76" s="1"/>
      <c r="AA76" s="1"/>
      <c r="AB76" s="1"/>
      <c r="AC76" s="4">
        <v>5524.6132600000001</v>
      </c>
      <c r="AD76" s="1"/>
      <c r="AE76" s="4">
        <v>6940.3026200000004</v>
      </c>
      <c r="AF76" s="4">
        <v>0.28208620000000001</v>
      </c>
      <c r="AG76" s="4">
        <v>0.25371879000000003</v>
      </c>
      <c r="AH76" s="4">
        <v>0.62293372999999996</v>
      </c>
      <c r="AI76" s="4">
        <v>0.77095471999999998</v>
      </c>
      <c r="AJ76" s="4">
        <v>0.54556148999999998</v>
      </c>
      <c r="AK76" s="4">
        <v>-0.85105122</v>
      </c>
      <c r="AL76" s="4">
        <v>-0.49241064000000001</v>
      </c>
      <c r="AM76" s="4">
        <v>0.35864057999999999</v>
      </c>
    </row>
    <row r="77" spans="1:39" x14ac:dyDescent="0.15">
      <c r="A77" s="1" t="s">
        <v>264</v>
      </c>
      <c r="B77" s="1" t="s">
        <v>265</v>
      </c>
      <c r="C77" s="1" t="s">
        <v>266</v>
      </c>
      <c r="D77" s="1">
        <v>25034.98</v>
      </c>
      <c r="E77" s="4">
        <v>958924.86499999999</v>
      </c>
      <c r="F77" s="4">
        <v>1144915.48</v>
      </c>
      <c r="G77" s="4">
        <v>1139006.1499999999</v>
      </c>
      <c r="H77" s="4">
        <v>2250880.73</v>
      </c>
      <c r="I77" s="4">
        <v>2443617.79</v>
      </c>
      <c r="J77" s="4">
        <v>2697057.25</v>
      </c>
      <c r="K77" s="4">
        <v>1753787.59</v>
      </c>
      <c r="L77" s="4">
        <v>1765409.36</v>
      </c>
      <c r="M77" s="4">
        <v>1868773.83</v>
      </c>
      <c r="N77" s="4">
        <v>843829.70600000001</v>
      </c>
      <c r="O77" s="4">
        <v>1081837.6200000001</v>
      </c>
      <c r="P77" s="4">
        <v>1079273.74</v>
      </c>
      <c r="Q77" s="4">
        <v>3377542.22</v>
      </c>
      <c r="R77" s="4">
        <v>2945813.55</v>
      </c>
      <c r="S77" s="4">
        <v>2995896.73</v>
      </c>
      <c r="T77" s="4">
        <v>2111993.4900000002</v>
      </c>
      <c r="U77" s="4">
        <v>1931874.65</v>
      </c>
      <c r="V77" s="4">
        <v>1743038.5</v>
      </c>
      <c r="W77" s="4">
        <v>971660.24800000002</v>
      </c>
      <c r="X77" s="4">
        <v>751457.03</v>
      </c>
      <c r="Y77" s="4">
        <v>817906.71499999997</v>
      </c>
      <c r="Z77" s="4">
        <v>2405669.29</v>
      </c>
      <c r="AA77" s="4">
        <v>2020001.79</v>
      </c>
      <c r="AB77" s="4">
        <v>2211732.2799999998</v>
      </c>
      <c r="AC77" s="4">
        <v>1895242.19</v>
      </c>
      <c r="AD77" s="4">
        <v>1635234.65</v>
      </c>
      <c r="AE77" s="4">
        <v>2240158.9900000002</v>
      </c>
      <c r="AF77" s="4">
        <v>0.72060382000000001</v>
      </c>
      <c r="AG77" s="4">
        <v>0.69904277000000004</v>
      </c>
      <c r="AH77" s="4">
        <v>0.93483388000000001</v>
      </c>
      <c r="AI77" s="4">
        <v>0.88938216000000003</v>
      </c>
      <c r="AJ77" s="4">
        <v>0.84051686999999997</v>
      </c>
      <c r="AK77" s="4">
        <v>-0.14091358000000001</v>
      </c>
      <c r="AL77" s="4">
        <v>-0.24762893999999999</v>
      </c>
      <c r="AM77" s="4">
        <v>-0.10671536</v>
      </c>
    </row>
    <row r="78" spans="1:39" x14ac:dyDescent="0.15">
      <c r="A78" s="1" t="s">
        <v>279</v>
      </c>
      <c r="B78" s="1" t="s">
        <v>280</v>
      </c>
      <c r="C78" s="1" t="s">
        <v>281</v>
      </c>
      <c r="D78" s="1">
        <v>28936.3</v>
      </c>
      <c r="E78" s="1"/>
      <c r="F78" s="4">
        <v>10609.783100000001</v>
      </c>
      <c r="G78" s="1"/>
      <c r="H78" s="1"/>
      <c r="I78" s="4">
        <v>18324.930400000001</v>
      </c>
      <c r="J78" s="4">
        <v>16032.8717</v>
      </c>
      <c r="K78" s="4">
        <v>41888.970200000003</v>
      </c>
      <c r="L78" s="4">
        <v>220847.45</v>
      </c>
      <c r="M78" s="4">
        <v>181755.75700000001</v>
      </c>
      <c r="N78" s="1"/>
      <c r="O78" s="1"/>
      <c r="P78" s="1"/>
      <c r="Q78" s="4">
        <v>73052.037599999996</v>
      </c>
      <c r="R78" s="4">
        <v>104531.442</v>
      </c>
      <c r="S78" s="4">
        <v>138415.13800000001</v>
      </c>
      <c r="T78" s="4">
        <v>228082.777</v>
      </c>
      <c r="U78" s="4">
        <v>271015.33199999999</v>
      </c>
      <c r="V78" s="4">
        <v>246789.56299999999</v>
      </c>
      <c r="W78" s="4">
        <v>210352.701</v>
      </c>
      <c r="X78" s="4">
        <v>415073.84299999999</v>
      </c>
      <c r="Y78" s="4">
        <v>17281.9427</v>
      </c>
      <c r="Z78" s="4">
        <v>168317.978</v>
      </c>
      <c r="AA78" s="4">
        <v>152216.75700000001</v>
      </c>
      <c r="AB78" s="4">
        <v>168292.16500000001</v>
      </c>
      <c r="AC78" s="4">
        <v>209304.37899999999</v>
      </c>
      <c r="AD78" s="4">
        <v>231006.47200000001</v>
      </c>
      <c r="AE78" s="4">
        <v>168921.709</v>
      </c>
      <c r="AF78" s="4">
        <v>8.5098999999999994E-2</v>
      </c>
      <c r="AG78" s="4">
        <v>0.19307141</v>
      </c>
      <c r="AH78" s="4">
        <v>0.91462078000000002</v>
      </c>
      <c r="AI78" s="4">
        <v>9.2134599999999997E-2</v>
      </c>
      <c r="AJ78" s="4">
        <v>0.29782552000000001</v>
      </c>
      <c r="AK78" s="4">
        <v>1.8994970200000001</v>
      </c>
      <c r="AL78" s="4">
        <v>-3.1670230000000001E-2</v>
      </c>
      <c r="AM78" s="4">
        <v>-1.93116724</v>
      </c>
    </row>
    <row r="79" spans="1:39" x14ac:dyDescent="0.15">
      <c r="A79" s="1" t="s">
        <v>437</v>
      </c>
      <c r="B79" s="1" t="s">
        <v>438</v>
      </c>
      <c r="C79" s="1" t="s">
        <v>439</v>
      </c>
      <c r="D79" s="1" t="s">
        <v>440</v>
      </c>
      <c r="E79" s="4">
        <v>158662.90700000001</v>
      </c>
      <c r="F79" s="4">
        <v>138653.98000000001</v>
      </c>
      <c r="G79" s="4">
        <v>118448.13099999999</v>
      </c>
      <c r="H79" s="4">
        <v>141803.37100000001</v>
      </c>
      <c r="I79" s="4">
        <v>156649.54500000001</v>
      </c>
      <c r="J79" s="4">
        <v>159632.79300000001</v>
      </c>
      <c r="K79" s="4">
        <v>155229.34299999999</v>
      </c>
      <c r="L79" s="4">
        <v>178685.864</v>
      </c>
      <c r="M79" s="4">
        <v>179980.39799999999</v>
      </c>
      <c r="N79" s="4">
        <v>150890.14000000001</v>
      </c>
      <c r="O79" s="4">
        <v>172574.788</v>
      </c>
      <c r="P79" s="4">
        <v>180183.071</v>
      </c>
      <c r="Q79" s="4">
        <v>154654.00599999999</v>
      </c>
      <c r="R79" s="4">
        <v>136422.00099999999</v>
      </c>
      <c r="S79" s="4">
        <v>122442.234</v>
      </c>
      <c r="T79" s="4">
        <v>210429.19699999999</v>
      </c>
      <c r="U79" s="4">
        <v>189348.166</v>
      </c>
      <c r="V79" s="4">
        <v>171848.24</v>
      </c>
      <c r="W79" s="4">
        <v>178526.07399999999</v>
      </c>
      <c r="X79" s="4">
        <v>140040.111</v>
      </c>
      <c r="Y79" s="4">
        <v>143580.133</v>
      </c>
      <c r="Z79" s="4">
        <v>149588.54300000001</v>
      </c>
      <c r="AA79" s="4">
        <v>118297.792</v>
      </c>
      <c r="AB79" s="4">
        <v>144210.73199999999</v>
      </c>
      <c r="AC79" s="4">
        <v>146332.71900000001</v>
      </c>
      <c r="AD79" s="4">
        <v>136772.62899999999</v>
      </c>
      <c r="AE79" s="4">
        <v>156772.91200000001</v>
      </c>
      <c r="AF79" s="4">
        <v>0.21434473000000001</v>
      </c>
      <c r="AG79" s="4">
        <v>0.18791637999999999</v>
      </c>
      <c r="AH79" s="4">
        <v>0.58258873</v>
      </c>
      <c r="AI79" s="4">
        <v>0.70226745999999995</v>
      </c>
      <c r="AJ79" s="4">
        <v>0.47711374000000001</v>
      </c>
      <c r="AK79" s="4">
        <v>-7.5824970000000005E-2</v>
      </c>
      <c r="AL79" s="4">
        <v>-0.16997514999999999</v>
      </c>
      <c r="AM79" s="4">
        <v>-9.4150170000000005E-2</v>
      </c>
    </row>
    <row r="80" spans="1:39" x14ac:dyDescent="0.15">
      <c r="A80" s="1" t="s">
        <v>418</v>
      </c>
      <c r="B80" s="1" t="s">
        <v>419</v>
      </c>
      <c r="C80" s="1" t="s">
        <v>420</v>
      </c>
      <c r="D80" s="1">
        <v>45531.33</v>
      </c>
      <c r="E80" s="4">
        <v>169289.63</v>
      </c>
      <c r="F80" s="4">
        <v>192261.65100000001</v>
      </c>
      <c r="G80" s="4">
        <v>233841.66899999999</v>
      </c>
      <c r="H80" s="4">
        <v>247302.70699999999</v>
      </c>
      <c r="I80" s="4">
        <v>295478.23800000001</v>
      </c>
      <c r="J80" s="4">
        <v>293379.53100000002</v>
      </c>
      <c r="K80" s="4">
        <v>217697.209</v>
      </c>
      <c r="L80" s="4">
        <v>193432.82800000001</v>
      </c>
      <c r="M80" s="4">
        <v>194237.01300000001</v>
      </c>
      <c r="N80" s="4">
        <v>187357.49600000001</v>
      </c>
      <c r="O80" s="4">
        <v>212572.86199999999</v>
      </c>
      <c r="P80" s="4">
        <v>199561.44500000001</v>
      </c>
      <c r="Q80" s="4">
        <v>187608.557</v>
      </c>
      <c r="R80" s="4">
        <v>205089.28200000001</v>
      </c>
      <c r="S80" s="4">
        <v>212390.535</v>
      </c>
      <c r="T80" s="4">
        <v>190070.55900000001</v>
      </c>
      <c r="U80" s="4">
        <v>192326.22500000001</v>
      </c>
      <c r="V80" s="4">
        <v>214010.68900000001</v>
      </c>
      <c r="W80" s="4">
        <v>192624.02600000001</v>
      </c>
      <c r="X80" s="4">
        <v>179226.71</v>
      </c>
      <c r="Y80" s="4">
        <v>192714.26500000001</v>
      </c>
      <c r="Z80" s="4">
        <v>201167.96100000001</v>
      </c>
      <c r="AA80" s="4">
        <v>198116.73300000001</v>
      </c>
      <c r="AB80" s="4">
        <v>210239.89300000001</v>
      </c>
      <c r="AC80" s="4">
        <v>202107.39600000001</v>
      </c>
      <c r="AD80" s="4">
        <v>242341.71900000001</v>
      </c>
      <c r="AE80" s="4">
        <v>222328.17300000001</v>
      </c>
      <c r="AF80" s="4">
        <v>0.18787988999999999</v>
      </c>
      <c r="AG80" s="4">
        <v>0.94262314000000003</v>
      </c>
      <c r="AH80" s="4">
        <v>0.19772785000000001</v>
      </c>
      <c r="AI80" s="4">
        <v>0.33134096000000002</v>
      </c>
      <c r="AJ80" s="4">
        <v>0.44382948999999999</v>
      </c>
      <c r="AK80" s="4">
        <v>-0.12627648999999999</v>
      </c>
      <c r="AL80" s="4">
        <v>2.8513920000000002E-2</v>
      </c>
      <c r="AM80" s="4">
        <v>0.15479040999999999</v>
      </c>
    </row>
    <row r="81" spans="1:39" x14ac:dyDescent="0.15">
      <c r="A81" s="1" t="s">
        <v>313</v>
      </c>
      <c r="B81" s="1" t="s">
        <v>314</v>
      </c>
      <c r="C81" s="1" t="s">
        <v>315</v>
      </c>
      <c r="D81" s="1">
        <v>37025.4</v>
      </c>
      <c r="E81" s="4">
        <v>90410.170199999993</v>
      </c>
      <c r="F81" s="4">
        <v>103071.98299999999</v>
      </c>
      <c r="G81" s="4">
        <v>98503.525599999994</v>
      </c>
      <c r="H81" s="4">
        <v>115423.98299999999</v>
      </c>
      <c r="I81" s="4">
        <v>127731.031</v>
      </c>
      <c r="J81" s="4">
        <v>155833.576</v>
      </c>
      <c r="K81" s="4">
        <v>112205.898</v>
      </c>
      <c r="L81" s="4">
        <v>109221.645</v>
      </c>
      <c r="M81" s="4">
        <v>120552.711</v>
      </c>
      <c r="N81" s="4">
        <v>79097.133199999997</v>
      </c>
      <c r="O81" s="4">
        <v>79025.912400000001</v>
      </c>
      <c r="P81" s="4">
        <v>85673.583599999998</v>
      </c>
      <c r="Q81" s="4">
        <v>69726.075200000007</v>
      </c>
      <c r="R81" s="4">
        <v>89533.771800000002</v>
      </c>
      <c r="S81" s="4">
        <v>117019.75</v>
      </c>
      <c r="T81" s="4">
        <v>111900.976</v>
      </c>
      <c r="U81" s="4">
        <v>92592.077099999995</v>
      </c>
      <c r="V81" s="4">
        <v>82702.931700000001</v>
      </c>
      <c r="W81" s="4">
        <v>82200.731499999994</v>
      </c>
      <c r="X81" s="4">
        <v>84466.041800000006</v>
      </c>
      <c r="Y81" s="4">
        <v>78912.593200000003</v>
      </c>
      <c r="Z81" s="4">
        <v>136609.41399999999</v>
      </c>
      <c r="AA81" s="4">
        <v>126844.66899999999</v>
      </c>
      <c r="AB81" s="4">
        <v>127439.62</v>
      </c>
      <c r="AC81" s="4">
        <v>114374.015</v>
      </c>
      <c r="AD81" s="4">
        <v>103262.914</v>
      </c>
      <c r="AE81" s="4">
        <v>133171.18599999999</v>
      </c>
      <c r="AF81" s="4">
        <v>2.210403E-2</v>
      </c>
      <c r="AG81" s="4">
        <v>8.7876319999999994E-2</v>
      </c>
      <c r="AH81" s="4">
        <v>2.308841E-2</v>
      </c>
      <c r="AI81" s="4">
        <v>0.80486994000000001</v>
      </c>
      <c r="AJ81" s="4">
        <v>0.13827691</v>
      </c>
      <c r="AK81" s="4">
        <v>-7.9032770000000002E-2</v>
      </c>
      <c r="AL81" s="4">
        <v>0.27833933999999999</v>
      </c>
      <c r="AM81" s="4">
        <v>0.35737211000000002</v>
      </c>
    </row>
    <row r="82" spans="1:39" x14ac:dyDescent="0.15">
      <c r="A82" s="1" t="s">
        <v>29</v>
      </c>
      <c r="B82" s="1" t="s">
        <v>30</v>
      </c>
      <c r="C82" s="1" t="s">
        <v>31</v>
      </c>
      <c r="D82" s="1">
        <v>24681.81</v>
      </c>
      <c r="E82" s="4">
        <v>77310.150099999999</v>
      </c>
      <c r="F82" s="4">
        <v>68624.416800000006</v>
      </c>
      <c r="G82" s="4">
        <v>68200.555300000007</v>
      </c>
      <c r="H82" s="4">
        <v>47350.5052</v>
      </c>
      <c r="I82" s="4">
        <v>38318.863799999999</v>
      </c>
      <c r="J82" s="4">
        <v>38734.6181</v>
      </c>
      <c r="K82" s="4">
        <v>63431.017800000001</v>
      </c>
      <c r="L82" s="4">
        <v>58987.216200000003</v>
      </c>
      <c r="M82" s="4">
        <v>72231.605599999995</v>
      </c>
      <c r="N82" s="4">
        <v>70283.204100000003</v>
      </c>
      <c r="O82" s="4">
        <v>62469.883699999998</v>
      </c>
      <c r="P82" s="4">
        <v>65599.447899999999</v>
      </c>
      <c r="Q82" s="4">
        <v>17643.023000000001</v>
      </c>
      <c r="R82" s="4">
        <v>20646.296399999999</v>
      </c>
      <c r="S82" s="4">
        <v>27596.1489</v>
      </c>
      <c r="T82" s="4">
        <v>51672.494599999998</v>
      </c>
      <c r="U82" s="4">
        <v>49834.3298</v>
      </c>
      <c r="V82" s="4">
        <v>48894.365899999997</v>
      </c>
      <c r="W82" s="4">
        <v>75135.9617</v>
      </c>
      <c r="X82" s="4">
        <v>90636.768299999996</v>
      </c>
      <c r="Y82" s="4">
        <v>82771.2359</v>
      </c>
      <c r="Z82" s="4">
        <v>63178.499900000003</v>
      </c>
      <c r="AA82" s="4">
        <v>61391.442499999997</v>
      </c>
      <c r="AB82" s="4">
        <v>68403.229099999997</v>
      </c>
      <c r="AC82" s="4">
        <v>70492.168900000004</v>
      </c>
      <c r="AD82" s="4">
        <v>83391.119900000005</v>
      </c>
      <c r="AE82" s="4">
        <v>61571.591699999997</v>
      </c>
      <c r="AF82" s="4">
        <v>8.5735499999999992E-3</v>
      </c>
      <c r="AG82" s="4">
        <v>6.41509E-3</v>
      </c>
      <c r="AH82" s="4">
        <v>0.13458912000000001</v>
      </c>
      <c r="AI82" s="4">
        <v>0.35499285000000003</v>
      </c>
      <c r="AJ82" s="4">
        <v>7.4869439999999995E-2</v>
      </c>
      <c r="AK82" s="4">
        <v>0.33082715000000001</v>
      </c>
      <c r="AL82" s="4">
        <v>0.80157887999999999</v>
      </c>
      <c r="AM82" s="4">
        <v>0.47075172999999998</v>
      </c>
    </row>
    <row r="83" spans="1:39" x14ac:dyDescent="0.15">
      <c r="A83" s="1" t="s">
        <v>378</v>
      </c>
      <c r="B83" s="1" t="s">
        <v>379</v>
      </c>
      <c r="C83" s="1" t="s">
        <v>380</v>
      </c>
      <c r="D83" s="1">
        <v>28723.09</v>
      </c>
      <c r="E83" s="4">
        <v>40856.954599999997</v>
      </c>
      <c r="F83" s="4">
        <v>32214.827799999999</v>
      </c>
      <c r="G83" s="4">
        <v>38527.1371</v>
      </c>
      <c r="H83" s="4">
        <v>37184.758199999997</v>
      </c>
      <c r="I83" s="4">
        <v>37724.184800000003</v>
      </c>
      <c r="J83" s="4">
        <v>35180.679700000001</v>
      </c>
      <c r="K83" s="4">
        <v>74652.236499999999</v>
      </c>
      <c r="L83" s="4">
        <v>103901.628</v>
      </c>
      <c r="M83" s="4">
        <v>96619.817800000004</v>
      </c>
      <c r="N83" s="4">
        <v>36309.464899999999</v>
      </c>
      <c r="O83" s="4">
        <v>48604.720999999998</v>
      </c>
      <c r="P83" s="4">
        <v>43589.218099999998</v>
      </c>
      <c r="Q83" s="4">
        <v>131344.274</v>
      </c>
      <c r="R83" s="4">
        <v>109037.758</v>
      </c>
      <c r="S83" s="4">
        <v>86643.695699999997</v>
      </c>
      <c r="T83" s="4">
        <v>110457.899</v>
      </c>
      <c r="U83" s="4">
        <v>78064.222999999998</v>
      </c>
      <c r="V83" s="4">
        <v>83639.122600000002</v>
      </c>
      <c r="W83" s="4">
        <v>39144.022700000001</v>
      </c>
      <c r="X83" s="4">
        <v>40161.032700000003</v>
      </c>
      <c r="Y83" s="4">
        <v>37338.832499999997</v>
      </c>
      <c r="Z83" s="4">
        <v>47268.018900000003</v>
      </c>
      <c r="AA83" s="4">
        <v>66073.316600000006</v>
      </c>
      <c r="AB83" s="4">
        <v>54409.7952</v>
      </c>
      <c r="AC83" s="4">
        <v>62438.217400000001</v>
      </c>
      <c r="AD83" s="4">
        <v>78457.772400000002</v>
      </c>
      <c r="AE83" s="4">
        <v>92516.631299999994</v>
      </c>
      <c r="AF83" s="4">
        <v>0.12834032000000001</v>
      </c>
      <c r="AG83" s="4">
        <v>0.29338260999999999</v>
      </c>
      <c r="AH83" s="4">
        <v>0.12676944000000001</v>
      </c>
      <c r="AI83" s="4">
        <v>0.87408352</v>
      </c>
      <c r="AJ83" s="4">
        <v>0.36310643999999997</v>
      </c>
      <c r="AK83" s="4">
        <v>0.14103392000000001</v>
      </c>
      <c r="AL83" s="4">
        <v>-0.43652081999999998</v>
      </c>
      <c r="AM83" s="4">
        <v>-0.57755473999999996</v>
      </c>
    </row>
    <row r="84" spans="1:39" x14ac:dyDescent="0.15">
      <c r="A84" s="1" t="s">
        <v>532</v>
      </c>
      <c r="B84" s="1" t="s">
        <v>533</v>
      </c>
      <c r="C84" s="1" t="s">
        <v>534</v>
      </c>
      <c r="D84" s="1">
        <v>27401.62</v>
      </c>
      <c r="E84" s="4">
        <v>26649.830099999999</v>
      </c>
      <c r="F84" s="4">
        <v>29192.7261</v>
      </c>
      <c r="G84" s="4">
        <v>27166.466700000001</v>
      </c>
      <c r="H84" s="4">
        <v>31564.5916</v>
      </c>
      <c r="I84" s="4">
        <v>28445.678400000001</v>
      </c>
      <c r="J84" s="4">
        <v>23615.447499999998</v>
      </c>
      <c r="K84" s="4">
        <v>44082.209300000002</v>
      </c>
      <c r="L84" s="4">
        <v>61038.819600000003</v>
      </c>
      <c r="M84" s="4">
        <v>65191.022799999999</v>
      </c>
      <c r="N84" s="4">
        <v>29007.723699999999</v>
      </c>
      <c r="O84" s="4">
        <v>24448.958299999998</v>
      </c>
      <c r="P84" s="4">
        <v>22339.588</v>
      </c>
      <c r="Q84" s="4">
        <v>55227.190600000002</v>
      </c>
      <c r="R84" s="4">
        <v>60650.708100000003</v>
      </c>
      <c r="S84" s="4">
        <v>48894.198799999998</v>
      </c>
      <c r="T84" s="4">
        <v>52912.936900000001</v>
      </c>
      <c r="U84" s="4">
        <v>49646.729500000001</v>
      </c>
      <c r="V84" s="4">
        <v>58649.5677</v>
      </c>
      <c r="W84" s="4">
        <v>20401.067200000001</v>
      </c>
      <c r="X84" s="4">
        <v>21126.063699999999</v>
      </c>
      <c r="Y84" s="4">
        <v>17995.657899999998</v>
      </c>
      <c r="Z84" s="4">
        <v>43106.961300000003</v>
      </c>
      <c r="AA84" s="4">
        <v>27179.837100000001</v>
      </c>
      <c r="AB84" s="4">
        <v>47206.843000000001</v>
      </c>
      <c r="AC84" s="4">
        <v>43964.213400000001</v>
      </c>
      <c r="AD84" s="4">
        <v>38773.262999999999</v>
      </c>
      <c r="AE84" s="4">
        <v>31455.843499999999</v>
      </c>
      <c r="AF84" s="4">
        <v>0.22777468000000001</v>
      </c>
      <c r="AG84" s="4">
        <v>0.20136794999999999</v>
      </c>
      <c r="AH84" s="4">
        <v>0.57935596</v>
      </c>
      <c r="AI84" s="4">
        <v>0.72983182000000002</v>
      </c>
      <c r="AJ84" s="4">
        <v>0.49293277000000002</v>
      </c>
      <c r="AK84" s="4">
        <v>-0.19699062000000001</v>
      </c>
      <c r="AL84" s="4">
        <v>-0.45770309999999997</v>
      </c>
      <c r="AM84" s="4">
        <v>-0.26071248000000002</v>
      </c>
    </row>
    <row r="85" spans="1:39" x14ac:dyDescent="0.15">
      <c r="A85" s="1" t="s">
        <v>470</v>
      </c>
      <c r="B85" s="1" t="s">
        <v>471</v>
      </c>
      <c r="C85" s="1" t="s">
        <v>472</v>
      </c>
      <c r="D85" s="1">
        <v>29816.73</v>
      </c>
      <c r="E85" s="4">
        <v>51067.340900000003</v>
      </c>
      <c r="F85" s="4">
        <v>30438.8266</v>
      </c>
      <c r="G85" s="4">
        <v>31561.851200000001</v>
      </c>
      <c r="H85" s="4">
        <v>16118.2215</v>
      </c>
      <c r="I85" s="4">
        <v>15208.531000000001</v>
      </c>
      <c r="J85" s="4">
        <v>17100.1299</v>
      </c>
      <c r="K85" s="4">
        <v>36230.338499999998</v>
      </c>
      <c r="L85" s="4">
        <v>32139.795600000001</v>
      </c>
      <c r="M85" s="4">
        <v>29915.663499999999</v>
      </c>
      <c r="N85" s="4">
        <v>25377.571100000001</v>
      </c>
      <c r="O85" s="4">
        <v>26323.4575</v>
      </c>
      <c r="P85" s="4">
        <v>35843.9447</v>
      </c>
      <c r="Q85" s="1"/>
      <c r="R85" s="4">
        <v>12860.462100000001</v>
      </c>
      <c r="S85" s="4">
        <v>19718.759999999998</v>
      </c>
      <c r="T85" s="4">
        <v>28935.437399999999</v>
      </c>
      <c r="U85" s="4">
        <v>22270.880099999998</v>
      </c>
      <c r="V85" s="4">
        <v>20751.9997</v>
      </c>
      <c r="W85" s="4">
        <v>33201.765200000002</v>
      </c>
      <c r="X85" s="4">
        <v>17373.198499999999</v>
      </c>
      <c r="Y85" s="4">
        <v>18822.8076</v>
      </c>
      <c r="Z85" s="4">
        <v>20236.036800000002</v>
      </c>
      <c r="AA85" s="4">
        <v>23436.209699999999</v>
      </c>
      <c r="AB85" s="4">
        <v>16383.488300000001</v>
      </c>
      <c r="AC85" s="4">
        <v>28326.1368</v>
      </c>
      <c r="AD85" s="4">
        <v>16822.032599999999</v>
      </c>
      <c r="AE85" s="4">
        <v>22623.594400000002</v>
      </c>
      <c r="AF85" s="4">
        <v>0.36073081000000001</v>
      </c>
      <c r="AG85" s="4">
        <v>0.51080798000000005</v>
      </c>
      <c r="AH85" s="4">
        <v>0.37244121000000002</v>
      </c>
      <c r="AI85" s="4">
        <v>0.96667106999999997</v>
      </c>
      <c r="AJ85" s="4">
        <v>0.60184015000000002</v>
      </c>
      <c r="AK85" s="4">
        <v>-0.3308565</v>
      </c>
      <c r="AL85" s="4">
        <v>-0.11608179</v>
      </c>
      <c r="AM85" s="4">
        <v>0.21477471000000001</v>
      </c>
    </row>
    <row r="86" spans="1:39" x14ac:dyDescent="0.15">
      <c r="A86" s="1" t="s">
        <v>520</v>
      </c>
      <c r="B86" s="1" t="s">
        <v>521</v>
      </c>
      <c r="C86" s="1" t="s">
        <v>522</v>
      </c>
      <c r="D86" s="1">
        <v>98556.46</v>
      </c>
      <c r="E86" s="4">
        <v>9569.9968599999993</v>
      </c>
      <c r="F86" s="4">
        <v>11058.1931</v>
      </c>
      <c r="G86" s="4">
        <v>8224.8668300000008</v>
      </c>
      <c r="H86" s="4">
        <v>72374.021699999998</v>
      </c>
      <c r="I86" s="4">
        <v>41161.770700000001</v>
      </c>
      <c r="J86" s="4">
        <v>49440.816599999998</v>
      </c>
      <c r="K86" s="4">
        <v>34282.089099999997</v>
      </c>
      <c r="L86" s="4">
        <v>33279.794699999999</v>
      </c>
      <c r="M86" s="4">
        <v>33166.494899999998</v>
      </c>
      <c r="N86" s="4">
        <v>11791.873299999999</v>
      </c>
      <c r="O86" s="4">
        <v>11044.0247</v>
      </c>
      <c r="P86" s="4">
        <v>11100.259599999999</v>
      </c>
      <c r="Q86" s="4">
        <v>23115.068599999999</v>
      </c>
      <c r="R86" s="4">
        <v>26081.096099999999</v>
      </c>
      <c r="S86" s="4">
        <v>24427.606299999999</v>
      </c>
      <c r="T86" s="4">
        <v>28325.5442</v>
      </c>
      <c r="U86" s="4">
        <v>25364.805700000001</v>
      </c>
      <c r="V86" s="4">
        <v>30575.647700000001</v>
      </c>
      <c r="W86" s="4">
        <v>12651.2914</v>
      </c>
      <c r="X86" s="4">
        <v>14737.5924</v>
      </c>
      <c r="Y86" s="4">
        <v>13738.1821</v>
      </c>
      <c r="Z86" s="4">
        <v>47577.989600000001</v>
      </c>
      <c r="AA86" s="4">
        <v>46805.898999999998</v>
      </c>
      <c r="AB86" s="4">
        <v>46716.730600000003</v>
      </c>
      <c r="AC86" s="4">
        <v>42608.688300000002</v>
      </c>
      <c r="AD86" s="4">
        <v>47743.698900000003</v>
      </c>
      <c r="AE86" s="4">
        <v>28739.011999999999</v>
      </c>
      <c r="AF86" s="4">
        <v>0.41027286000000002</v>
      </c>
      <c r="AG86" s="4">
        <v>0.39000881999999998</v>
      </c>
      <c r="AH86" s="4">
        <v>0.65107470000000001</v>
      </c>
      <c r="AI86" s="4">
        <v>0.89731802999999999</v>
      </c>
      <c r="AJ86" s="4">
        <v>0.63359993999999997</v>
      </c>
      <c r="AK86" s="4">
        <v>0.18703235000000001</v>
      </c>
      <c r="AL86" s="4">
        <v>0.56200569</v>
      </c>
      <c r="AM86" s="4">
        <v>0.37497333999999999</v>
      </c>
    </row>
    <row r="87" spans="1:39" x14ac:dyDescent="0.15">
      <c r="A87" s="1" t="s">
        <v>356</v>
      </c>
      <c r="B87" s="1" t="s">
        <v>357</v>
      </c>
      <c r="C87" s="1" t="s">
        <v>358</v>
      </c>
      <c r="D87" s="1">
        <v>62134.46</v>
      </c>
      <c r="E87" s="1"/>
      <c r="F87" s="4">
        <v>7564.7470700000003</v>
      </c>
      <c r="G87" s="4">
        <v>9044.0837800000008</v>
      </c>
      <c r="H87" s="1"/>
      <c r="I87" s="4">
        <v>9263.9873200000002</v>
      </c>
      <c r="J87" s="4">
        <v>6547.8580499999998</v>
      </c>
      <c r="K87" s="4">
        <v>11623.207</v>
      </c>
      <c r="L87" s="4">
        <v>10760.3601</v>
      </c>
      <c r="M87" s="4">
        <v>10103.1922</v>
      </c>
      <c r="N87" s="4">
        <v>8538.8038799999995</v>
      </c>
      <c r="O87" s="4">
        <v>8571.8513199999998</v>
      </c>
      <c r="P87" s="4">
        <v>10323.403399999999</v>
      </c>
      <c r="Q87" s="1"/>
      <c r="R87" s="1"/>
      <c r="S87" s="4">
        <v>7200.6089899999997</v>
      </c>
      <c r="T87" s="4">
        <v>7983.2928899999997</v>
      </c>
      <c r="U87" s="4">
        <v>10698.7876</v>
      </c>
      <c r="V87" s="4">
        <v>9903.7983399999994</v>
      </c>
      <c r="W87" s="4">
        <v>10479.022000000001</v>
      </c>
      <c r="X87" s="4">
        <v>10942.385399999999</v>
      </c>
      <c r="Y87" s="4">
        <v>11848.2775</v>
      </c>
      <c r="Z87" s="4">
        <v>17181.809099999999</v>
      </c>
      <c r="AA87" s="4">
        <v>13324.7678</v>
      </c>
      <c r="AB87" s="4">
        <v>14246.6327</v>
      </c>
      <c r="AC87" s="4">
        <v>17143.340400000001</v>
      </c>
      <c r="AD87" s="4">
        <v>17201.0605</v>
      </c>
      <c r="AE87" s="4">
        <v>13467.669099999999</v>
      </c>
      <c r="AF87" s="4">
        <v>0.21080632999999999</v>
      </c>
      <c r="AG87" s="4">
        <v>0.27181495</v>
      </c>
      <c r="AH87" s="4">
        <v>0.99995160999999999</v>
      </c>
      <c r="AI87" s="4">
        <v>0.27578705999999997</v>
      </c>
      <c r="AJ87" s="4">
        <v>0.47265892999999998</v>
      </c>
      <c r="AK87" s="4">
        <v>0.59274241999999999</v>
      </c>
      <c r="AL87" s="4">
        <v>0.6196431</v>
      </c>
      <c r="AM87" s="4">
        <v>2.690068E-2</v>
      </c>
    </row>
    <row r="88" spans="1:39" x14ac:dyDescent="0.15">
      <c r="A88" s="1" t="s">
        <v>249</v>
      </c>
      <c r="B88" s="1" t="s">
        <v>250</v>
      </c>
      <c r="C88" s="1" t="s">
        <v>251</v>
      </c>
      <c r="D88" s="1">
        <v>104757.78</v>
      </c>
      <c r="E88" s="4">
        <v>3254.5047599999998</v>
      </c>
      <c r="F88" s="4">
        <v>4687.2002400000001</v>
      </c>
      <c r="G88" s="4">
        <v>2875.4224599999998</v>
      </c>
      <c r="H88" s="1"/>
      <c r="I88" s="4">
        <v>4253.1372600000004</v>
      </c>
      <c r="J88" s="4">
        <v>4420.6890899999999</v>
      </c>
      <c r="K88" s="4">
        <v>5542.0324000000001</v>
      </c>
      <c r="L88" s="4">
        <v>5491.5469599999997</v>
      </c>
      <c r="M88" s="4">
        <v>4370.9565899999998</v>
      </c>
      <c r="N88" s="4">
        <v>3745.9522000000002</v>
      </c>
      <c r="O88" s="4">
        <v>3976.5917300000001</v>
      </c>
      <c r="P88" s="4">
        <v>4287.8233499999997</v>
      </c>
      <c r="Q88" s="4">
        <v>5197.8472599999996</v>
      </c>
      <c r="R88" s="1"/>
      <c r="S88" s="4">
        <v>5140.7129800000002</v>
      </c>
      <c r="T88" s="4">
        <v>4602.6978099999997</v>
      </c>
      <c r="U88" s="4">
        <v>5268.8704900000002</v>
      </c>
      <c r="V88" s="4">
        <v>4108.1426700000002</v>
      </c>
      <c r="W88" s="1"/>
      <c r="X88" s="4">
        <v>4464.2238399999997</v>
      </c>
      <c r="Y88" s="4">
        <v>4048.3564000000001</v>
      </c>
      <c r="Z88" s="4">
        <v>5142.2024199999996</v>
      </c>
      <c r="AA88" s="4">
        <v>4942.0994000000001</v>
      </c>
      <c r="AB88" s="4">
        <v>5594.6488099999997</v>
      </c>
      <c r="AC88" s="4">
        <v>6094.0928700000004</v>
      </c>
      <c r="AD88" s="4">
        <v>5548.3245699999998</v>
      </c>
      <c r="AE88" s="4">
        <v>3133.02864</v>
      </c>
      <c r="AF88" s="4">
        <v>0.99710032999999998</v>
      </c>
      <c r="AG88" s="4">
        <v>0.99914208000000004</v>
      </c>
      <c r="AH88" s="4">
        <v>0.99925607999999999</v>
      </c>
      <c r="AI88" s="4">
        <v>0.99680455999999995</v>
      </c>
      <c r="AJ88" s="4">
        <v>0.99990526000000002</v>
      </c>
      <c r="AK88" s="4">
        <v>0.16387642999999999</v>
      </c>
      <c r="AL88" s="4">
        <v>8.485906E-2</v>
      </c>
      <c r="AM88" s="4">
        <v>-7.9017370000000003E-2</v>
      </c>
    </row>
    <row r="89" spans="1:39" x14ac:dyDescent="0.15">
      <c r="A89" s="1" t="s">
        <v>405</v>
      </c>
      <c r="B89" s="1" t="s">
        <v>406</v>
      </c>
      <c r="C89" s="1" t="s">
        <v>407</v>
      </c>
      <c r="D89" s="1">
        <v>75930.850000000006</v>
      </c>
      <c r="E89" s="4">
        <v>16802.266299999999</v>
      </c>
      <c r="F89" s="4">
        <v>10880.8701</v>
      </c>
      <c r="G89" s="4">
        <v>7967.1778299999996</v>
      </c>
      <c r="H89" s="4">
        <v>23126.627400000001</v>
      </c>
      <c r="I89" s="4">
        <v>16826.5173</v>
      </c>
      <c r="J89" s="4">
        <v>15389.096299999999</v>
      </c>
      <c r="K89" s="4">
        <v>8463.3968999999997</v>
      </c>
      <c r="L89" s="4">
        <v>12905.9123</v>
      </c>
      <c r="M89" s="4">
        <v>15593.660400000001</v>
      </c>
      <c r="N89" s="4">
        <v>10435.759700000001</v>
      </c>
      <c r="O89" s="4">
        <v>5972.2943699999996</v>
      </c>
      <c r="P89" s="4">
        <v>9949.7770199999995</v>
      </c>
      <c r="Q89" s="4">
        <v>11840.661700000001</v>
      </c>
      <c r="R89" s="4">
        <v>17099.063399999999</v>
      </c>
      <c r="S89" s="4">
        <v>9025.9938700000002</v>
      </c>
      <c r="T89" s="4">
        <v>17979.970600000001</v>
      </c>
      <c r="U89" s="4">
        <v>11402.9771</v>
      </c>
      <c r="V89" s="4">
        <v>13993.445900000001</v>
      </c>
      <c r="W89" s="4">
        <v>13469.5556</v>
      </c>
      <c r="X89" s="4">
        <v>10486.201800000001</v>
      </c>
      <c r="Y89" s="4">
        <v>7648.5356000000002</v>
      </c>
      <c r="Z89" s="4">
        <v>15786.911599999999</v>
      </c>
      <c r="AA89" s="4">
        <v>11911.592000000001</v>
      </c>
      <c r="AB89" s="4">
        <v>16628.979200000002</v>
      </c>
      <c r="AC89" s="4">
        <v>11926.1093</v>
      </c>
      <c r="AD89" s="4">
        <v>16234.2909</v>
      </c>
      <c r="AE89" s="4">
        <v>16429.431700000001</v>
      </c>
      <c r="AF89" s="4">
        <v>0.50499832</v>
      </c>
      <c r="AG89" s="4">
        <v>0.65434716999999998</v>
      </c>
      <c r="AH89" s="4">
        <v>0.50802135999999998</v>
      </c>
      <c r="AI89" s="4">
        <v>0.96878401999999997</v>
      </c>
      <c r="AJ89" s="4">
        <v>0.70701758000000003</v>
      </c>
      <c r="AK89" s="4">
        <v>-5.1932869999999999E-2</v>
      </c>
      <c r="AL89" s="4">
        <v>0.19163211999999999</v>
      </c>
      <c r="AM89" s="4">
        <v>0.24356497999999999</v>
      </c>
    </row>
    <row r="90" spans="1:39" x14ac:dyDescent="0.15">
      <c r="A90" s="1" t="s">
        <v>479</v>
      </c>
      <c r="B90" s="1" t="s">
        <v>480</v>
      </c>
      <c r="C90" s="1" t="s">
        <v>481</v>
      </c>
      <c r="D90" s="1">
        <v>119652.02</v>
      </c>
      <c r="E90" s="4">
        <v>5451.8175000000001</v>
      </c>
      <c r="F90" s="4">
        <v>7525.5848299999998</v>
      </c>
      <c r="G90" s="4">
        <v>6683.7431399999996</v>
      </c>
      <c r="H90" s="1"/>
      <c r="I90" s="4">
        <v>5328.8733199999997</v>
      </c>
      <c r="J90" s="4">
        <v>4511.8250699999999</v>
      </c>
      <c r="K90" s="4">
        <v>10762.3694</v>
      </c>
      <c r="L90" s="4">
        <v>9808.40481</v>
      </c>
      <c r="M90" s="4">
        <v>8272.5452999999998</v>
      </c>
      <c r="N90" s="4">
        <v>5799.2079999999996</v>
      </c>
      <c r="O90" s="4">
        <v>5466.3283199999996</v>
      </c>
      <c r="P90" s="4">
        <v>5862.1582900000003</v>
      </c>
      <c r="Q90" s="4">
        <v>5839.9880999999996</v>
      </c>
      <c r="R90" s="4">
        <v>7979.09458</v>
      </c>
      <c r="S90" s="4">
        <v>7251.67274</v>
      </c>
      <c r="T90" s="4">
        <v>6125.7464</v>
      </c>
      <c r="U90" s="4">
        <v>9784.2983000000004</v>
      </c>
      <c r="V90" s="4">
        <v>10804.2166</v>
      </c>
      <c r="W90" s="4">
        <v>4871.8683899999996</v>
      </c>
      <c r="X90" s="4">
        <v>4014.9622399999998</v>
      </c>
      <c r="Y90" s="4">
        <v>5033.7740299999996</v>
      </c>
      <c r="Z90" s="4">
        <v>6556.2662700000001</v>
      </c>
      <c r="AA90" s="4">
        <v>5625.2575900000002</v>
      </c>
      <c r="AB90" s="1"/>
      <c r="AC90" s="4">
        <v>5259.3534499999996</v>
      </c>
      <c r="AD90" s="4">
        <v>5505.4543700000004</v>
      </c>
      <c r="AE90" s="4">
        <v>7462.89797</v>
      </c>
      <c r="AF90" s="4">
        <v>0.53074184000000002</v>
      </c>
      <c r="AG90" s="4">
        <v>0.54052869000000003</v>
      </c>
      <c r="AH90" s="4">
        <v>0.66109591999999995</v>
      </c>
      <c r="AI90" s="4">
        <v>0.97891755000000003</v>
      </c>
      <c r="AJ90" s="4">
        <v>0.72391514000000001</v>
      </c>
      <c r="AK90" s="4">
        <v>-0.35940422999999999</v>
      </c>
      <c r="AL90" s="4">
        <v>-0.36085998000000002</v>
      </c>
      <c r="AM90" s="4">
        <v>-1.4557400000000001E-3</v>
      </c>
    </row>
    <row r="91" spans="1:39" x14ac:dyDescent="0.15">
      <c r="A91" s="1" t="s">
        <v>408</v>
      </c>
      <c r="B91" s="1" t="s">
        <v>409</v>
      </c>
      <c r="C91" s="1" t="s">
        <v>410</v>
      </c>
      <c r="D91" s="1">
        <v>54290.15</v>
      </c>
      <c r="E91" s="4">
        <v>53173.5818</v>
      </c>
      <c r="F91" s="4">
        <v>70961.585999999996</v>
      </c>
      <c r="G91" s="4">
        <v>58369.673799999997</v>
      </c>
      <c r="H91" s="4">
        <v>116765.05899999999</v>
      </c>
      <c r="I91" s="4">
        <v>119879.35799999999</v>
      </c>
      <c r="J91" s="4">
        <v>132919.198</v>
      </c>
      <c r="K91" s="4">
        <v>94014.183900000004</v>
      </c>
      <c r="L91" s="4">
        <v>91871.012799999997</v>
      </c>
      <c r="M91" s="4">
        <v>74554.903999999995</v>
      </c>
      <c r="N91" s="4">
        <v>54245.5196</v>
      </c>
      <c r="O91" s="4">
        <v>44739.784800000001</v>
      </c>
      <c r="P91" s="4">
        <v>42419.279199999997</v>
      </c>
      <c r="Q91" s="4">
        <v>101960.031</v>
      </c>
      <c r="R91" s="4">
        <v>86002.582599999994</v>
      </c>
      <c r="S91" s="4">
        <v>81849.234899999996</v>
      </c>
      <c r="T91" s="4">
        <v>59018.832000000002</v>
      </c>
      <c r="U91" s="4">
        <v>52579.245699999999</v>
      </c>
      <c r="V91" s="4">
        <v>46029.9231</v>
      </c>
      <c r="W91" s="4">
        <v>32375.982400000001</v>
      </c>
      <c r="X91" s="4">
        <v>41128.410199999998</v>
      </c>
      <c r="Y91" s="4">
        <v>44473.714099999997</v>
      </c>
      <c r="Z91" s="4">
        <v>49617.836300000003</v>
      </c>
      <c r="AA91" s="4">
        <v>60298.354299999999</v>
      </c>
      <c r="AB91" s="4">
        <v>73378.836299999995</v>
      </c>
      <c r="AC91" s="4">
        <v>63148.130799999999</v>
      </c>
      <c r="AD91" s="4">
        <v>80947.435200000007</v>
      </c>
      <c r="AE91" s="4">
        <v>61602.847800000003</v>
      </c>
      <c r="AF91" s="4">
        <v>1.1450460000000001E-2</v>
      </c>
      <c r="AG91" s="4">
        <v>0.75789565000000003</v>
      </c>
      <c r="AH91" s="4">
        <v>5.80805E-2</v>
      </c>
      <c r="AI91" s="4">
        <v>1.1925470000000001E-2</v>
      </c>
      <c r="AJ91" s="4">
        <v>9.0154929999999994E-2</v>
      </c>
      <c r="AK91" s="4">
        <v>-0.66780088000000004</v>
      </c>
      <c r="AL91" s="4">
        <v>-0.1518031</v>
      </c>
      <c r="AM91" s="4">
        <v>0.51599777999999996</v>
      </c>
    </row>
    <row r="92" spans="1:39" x14ac:dyDescent="0.15">
      <c r="A92" s="1" t="s">
        <v>489</v>
      </c>
      <c r="B92" s="1" t="s">
        <v>490</v>
      </c>
      <c r="C92" s="1" t="s">
        <v>491</v>
      </c>
      <c r="D92" s="1">
        <v>23025.83</v>
      </c>
      <c r="E92" s="4">
        <v>30944.484499999999</v>
      </c>
      <c r="F92" s="4">
        <v>32833.256999999998</v>
      </c>
      <c r="G92" s="4">
        <v>34750.641100000001</v>
      </c>
      <c r="H92" s="4">
        <v>31409.957600000002</v>
      </c>
      <c r="I92" s="4">
        <v>60630.4899</v>
      </c>
      <c r="J92" s="4">
        <v>75367.411800000002</v>
      </c>
      <c r="K92" s="4">
        <v>27643.791300000001</v>
      </c>
      <c r="L92" s="4">
        <v>22838.343499999999</v>
      </c>
      <c r="M92" s="4">
        <v>27634.639599999999</v>
      </c>
      <c r="N92" s="4">
        <v>18630.984700000001</v>
      </c>
      <c r="O92" s="4">
        <v>21627.212100000001</v>
      </c>
      <c r="P92" s="4">
        <v>20272.763999999999</v>
      </c>
      <c r="Q92" s="4">
        <v>45169.812700000002</v>
      </c>
      <c r="R92" s="4">
        <v>26663.7065</v>
      </c>
      <c r="S92" s="4">
        <v>40917.150999999998</v>
      </c>
      <c r="T92" s="4">
        <v>18129.890800000001</v>
      </c>
      <c r="U92" s="4">
        <v>23442.217499999999</v>
      </c>
      <c r="V92" s="4">
        <v>19649.7317</v>
      </c>
      <c r="W92" s="4">
        <v>17424.028600000001</v>
      </c>
      <c r="X92" s="4">
        <v>15464.814200000001</v>
      </c>
      <c r="Y92" s="4">
        <v>16525.455600000001</v>
      </c>
      <c r="Z92" s="4">
        <v>54360.003400000001</v>
      </c>
      <c r="AA92" s="4">
        <v>45249.306199999999</v>
      </c>
      <c r="AB92" s="4">
        <v>46984.790699999998</v>
      </c>
      <c r="AC92" s="4">
        <v>35161.551099999997</v>
      </c>
      <c r="AD92" s="4">
        <v>27714.2274</v>
      </c>
      <c r="AE92" s="4">
        <v>39186.5576</v>
      </c>
      <c r="AF92" s="4">
        <v>0.19233938</v>
      </c>
      <c r="AG92" s="4">
        <v>0.57529790000000003</v>
      </c>
      <c r="AH92" s="4">
        <v>0.16681282</v>
      </c>
      <c r="AI92" s="4">
        <v>0.66777467000000001</v>
      </c>
      <c r="AJ92" s="4">
        <v>0.45105968000000002</v>
      </c>
      <c r="AK92" s="4">
        <v>-0.24106669</v>
      </c>
      <c r="AL92" s="4">
        <v>0.28303909999999999</v>
      </c>
      <c r="AM92" s="4">
        <v>0.52410579000000002</v>
      </c>
    </row>
    <row r="93" spans="1:39" x14ac:dyDescent="0.15">
      <c r="A93" s="1" t="s">
        <v>501</v>
      </c>
      <c r="B93" s="1" t="s">
        <v>502</v>
      </c>
      <c r="C93" s="1" t="s">
        <v>503</v>
      </c>
      <c r="D93" s="1">
        <v>23598.32</v>
      </c>
      <c r="E93" s="4">
        <v>52034.2952</v>
      </c>
      <c r="F93" s="4">
        <v>57233.0268</v>
      </c>
      <c r="G93" s="4">
        <v>46024.8747</v>
      </c>
      <c r="H93" s="4">
        <v>116849.14200000001</v>
      </c>
      <c r="I93" s="4">
        <v>74002.952000000005</v>
      </c>
      <c r="J93" s="4">
        <v>99920.771299999993</v>
      </c>
      <c r="K93" s="4">
        <v>43074.6679</v>
      </c>
      <c r="L93" s="4">
        <v>29829.305100000001</v>
      </c>
      <c r="M93" s="4">
        <v>31615.657599999999</v>
      </c>
      <c r="N93" s="4">
        <v>50337.5118</v>
      </c>
      <c r="O93" s="4">
        <v>60024.214</v>
      </c>
      <c r="P93" s="4">
        <v>58590.146200000003</v>
      </c>
      <c r="Q93" s="4">
        <v>203173.74799999999</v>
      </c>
      <c r="R93" s="4">
        <v>143363.11799999999</v>
      </c>
      <c r="S93" s="4">
        <v>117645.11199999999</v>
      </c>
      <c r="T93" s="4">
        <v>30995.9637</v>
      </c>
      <c r="U93" s="4">
        <v>27444.043900000001</v>
      </c>
      <c r="V93" s="4">
        <v>29961.571400000001</v>
      </c>
      <c r="W93" s="4">
        <v>56641.576800000003</v>
      </c>
      <c r="X93" s="4">
        <v>48318.536899999999</v>
      </c>
      <c r="Y93" s="4">
        <v>52673.248099999997</v>
      </c>
      <c r="Z93" s="4">
        <v>99855.874500000005</v>
      </c>
      <c r="AA93" s="4">
        <v>125588.776</v>
      </c>
      <c r="AB93" s="4">
        <v>82715.151500000007</v>
      </c>
      <c r="AC93" s="4">
        <v>57920.297400000003</v>
      </c>
      <c r="AD93" s="4">
        <v>54144.923499999997</v>
      </c>
      <c r="AE93" s="4">
        <v>59414.902499999997</v>
      </c>
      <c r="AF93" s="4">
        <v>0.73725293000000003</v>
      </c>
      <c r="AG93" s="4">
        <v>0.96379029999999999</v>
      </c>
      <c r="AH93" s="4">
        <v>0.86572362000000003</v>
      </c>
      <c r="AI93" s="4">
        <v>0.72346306999999999</v>
      </c>
      <c r="AJ93" s="4">
        <v>0.85416826999999995</v>
      </c>
      <c r="AK93" s="4">
        <v>0.28155406999999999</v>
      </c>
      <c r="AL93" s="4">
        <v>9.4414029999999996E-2</v>
      </c>
      <c r="AM93" s="4">
        <v>-0.18714005</v>
      </c>
    </row>
    <row r="94" spans="1:39" x14ac:dyDescent="0.15">
      <c r="A94" s="1" t="s">
        <v>72</v>
      </c>
      <c r="B94" s="1" t="s">
        <v>73</v>
      </c>
      <c r="C94" s="1" t="s">
        <v>74</v>
      </c>
      <c r="D94" s="1">
        <v>74823.759999999893</v>
      </c>
      <c r="E94" s="4">
        <v>37863.915699999998</v>
      </c>
      <c r="F94" s="4">
        <v>49401.284800000001</v>
      </c>
      <c r="G94" s="4">
        <v>43173.871800000001</v>
      </c>
      <c r="H94" s="4">
        <v>52044.970399999998</v>
      </c>
      <c r="I94" s="4">
        <v>67990.058399999994</v>
      </c>
      <c r="J94" s="4">
        <v>75330.297999999995</v>
      </c>
      <c r="K94" s="4">
        <v>52109.998099999997</v>
      </c>
      <c r="L94" s="4">
        <v>47537.935899999997</v>
      </c>
      <c r="M94" s="4">
        <v>56484.467900000003</v>
      </c>
      <c r="N94" s="4">
        <v>21412.8943</v>
      </c>
      <c r="O94" s="4">
        <v>22788.042000000001</v>
      </c>
      <c r="P94" s="4">
        <v>22198.925500000001</v>
      </c>
      <c r="Q94" s="4">
        <v>50900.969499999999</v>
      </c>
      <c r="R94" s="4">
        <v>63034.385000000002</v>
      </c>
      <c r="S94" s="4">
        <v>59205.4133</v>
      </c>
      <c r="T94" s="4">
        <v>54402.106899999999</v>
      </c>
      <c r="U94" s="4">
        <v>58829.703999999998</v>
      </c>
      <c r="V94" s="4">
        <v>57902.131699999998</v>
      </c>
      <c r="W94" s="4">
        <v>36871.266100000001</v>
      </c>
      <c r="X94" s="4">
        <v>43062.921399999999</v>
      </c>
      <c r="Y94" s="4">
        <v>45414.663699999997</v>
      </c>
      <c r="Z94" s="4">
        <v>60038.775199999996</v>
      </c>
      <c r="AA94" s="4">
        <v>65554.445099999997</v>
      </c>
      <c r="AB94" s="4">
        <v>58117.356899999999</v>
      </c>
      <c r="AC94" s="4">
        <v>65300.417200000004</v>
      </c>
      <c r="AD94" s="4">
        <v>60626.252800000002</v>
      </c>
      <c r="AE94" s="4">
        <v>54287.811600000001</v>
      </c>
      <c r="AF94" s="4">
        <v>0.21693998</v>
      </c>
      <c r="AG94" s="4">
        <v>0.25709750999999997</v>
      </c>
      <c r="AH94" s="4">
        <v>0.30824321999999998</v>
      </c>
      <c r="AI94" s="4">
        <v>0.99231764</v>
      </c>
      <c r="AJ94" s="4">
        <v>0.47958001</v>
      </c>
      <c r="AK94" s="4">
        <v>2.610941E-2</v>
      </c>
      <c r="AL94" s="4">
        <v>0.35741001999999999</v>
      </c>
      <c r="AM94" s="4">
        <v>0.33130061</v>
      </c>
    </row>
    <row r="95" spans="1:39" x14ac:dyDescent="0.15">
      <c r="A95" s="1" t="s">
        <v>457</v>
      </c>
      <c r="B95" s="1" t="s">
        <v>458</v>
      </c>
      <c r="C95" s="1" t="s">
        <v>459</v>
      </c>
      <c r="D95" s="1">
        <v>45679.18</v>
      </c>
      <c r="E95" s="4">
        <v>25413.868900000001</v>
      </c>
      <c r="F95" s="4">
        <v>37884.379300000001</v>
      </c>
      <c r="G95" s="4">
        <v>33109.2814</v>
      </c>
      <c r="H95" s="4">
        <v>53176.695500000002</v>
      </c>
      <c r="I95" s="4">
        <v>74084.515700000004</v>
      </c>
      <c r="J95" s="4">
        <v>43739.9162</v>
      </c>
      <c r="K95" s="4">
        <v>70618.464399999997</v>
      </c>
      <c r="L95" s="4">
        <v>75577.411900000006</v>
      </c>
      <c r="M95" s="4">
        <v>45004.588900000002</v>
      </c>
      <c r="N95" s="4">
        <v>16910.771799999999</v>
      </c>
      <c r="O95" s="4">
        <v>12464.5442</v>
      </c>
      <c r="P95" s="4">
        <v>14067.128199999999</v>
      </c>
      <c r="Q95" s="4">
        <v>31977.609899999999</v>
      </c>
      <c r="R95" s="1"/>
      <c r="S95" s="4">
        <v>31451.361700000001</v>
      </c>
      <c r="T95" s="4">
        <v>48089.307699999998</v>
      </c>
      <c r="U95" s="4">
        <v>76368.876600000003</v>
      </c>
      <c r="V95" s="4">
        <v>62679.259700000002</v>
      </c>
      <c r="W95" s="4">
        <v>16835.573700000001</v>
      </c>
      <c r="X95" s="1"/>
      <c r="Y95" s="4">
        <v>20622.677299999999</v>
      </c>
      <c r="Z95" s="4">
        <v>40872.251499999998</v>
      </c>
      <c r="AA95" s="4">
        <v>69578.948999999993</v>
      </c>
      <c r="AB95" s="4">
        <v>76551.579400000002</v>
      </c>
      <c r="AC95" s="4">
        <v>36961.921600000001</v>
      </c>
      <c r="AD95" s="4">
        <v>53386.7451</v>
      </c>
      <c r="AE95" s="4">
        <v>52275.172599999998</v>
      </c>
      <c r="AF95" s="4">
        <v>0.46309098999999998</v>
      </c>
      <c r="AG95" s="4">
        <v>0.97869477000000005</v>
      </c>
      <c r="AH95" s="4">
        <v>0.47766038</v>
      </c>
      <c r="AI95" s="4">
        <v>0.59644733000000005</v>
      </c>
      <c r="AJ95" s="4">
        <v>0.67457237000000003</v>
      </c>
      <c r="AK95" s="4">
        <v>-0.22772477999999999</v>
      </c>
      <c r="AL95" s="4">
        <v>0.4382028</v>
      </c>
      <c r="AM95" s="4">
        <v>0.66592757999999996</v>
      </c>
    </row>
    <row r="96" spans="1:39" x14ac:dyDescent="0.15">
      <c r="A96" s="1" t="s">
        <v>51</v>
      </c>
      <c r="B96" s="1" t="s">
        <v>52</v>
      </c>
      <c r="C96" s="1" t="s">
        <v>53</v>
      </c>
      <c r="D96" s="1">
        <v>60715.15</v>
      </c>
      <c r="E96" s="4">
        <v>96517.421100000007</v>
      </c>
      <c r="F96" s="4">
        <v>95440.464300000007</v>
      </c>
      <c r="G96" s="4">
        <v>93648.413199999995</v>
      </c>
      <c r="H96" s="4">
        <v>15411.4239</v>
      </c>
      <c r="I96" s="4">
        <v>31485.520499999999</v>
      </c>
      <c r="J96" s="4">
        <v>35416.924299999999</v>
      </c>
      <c r="K96" s="4">
        <v>111808.967</v>
      </c>
      <c r="L96" s="4">
        <v>144861.58100000001</v>
      </c>
      <c r="M96" s="4">
        <v>141744.041</v>
      </c>
      <c r="N96" s="4">
        <v>65358.069199999998</v>
      </c>
      <c r="O96" s="4">
        <v>81066.202099999995</v>
      </c>
      <c r="P96" s="4">
        <v>73435.902499999997</v>
      </c>
      <c r="Q96" s="4">
        <v>7745.7832399999998</v>
      </c>
      <c r="R96" s="4">
        <v>8252.2157700000007</v>
      </c>
      <c r="S96" s="4">
        <v>9875.4579599999997</v>
      </c>
      <c r="T96" s="4">
        <v>85002.797699999996</v>
      </c>
      <c r="U96" s="4">
        <v>134818.674</v>
      </c>
      <c r="V96" s="4">
        <v>118660.11</v>
      </c>
      <c r="W96" s="4">
        <v>83475.641900000002</v>
      </c>
      <c r="X96" s="4">
        <v>78739.492599999998</v>
      </c>
      <c r="Y96" s="4">
        <v>93414.827999999994</v>
      </c>
      <c r="Z96" s="4">
        <v>44487.888400000003</v>
      </c>
      <c r="AA96" s="4">
        <v>27547.736400000002</v>
      </c>
      <c r="AB96" s="4">
        <v>56073.995199999998</v>
      </c>
      <c r="AC96" s="4">
        <v>117262.923</v>
      </c>
      <c r="AD96" s="4">
        <v>82158.883300000001</v>
      </c>
      <c r="AE96" s="4">
        <v>78760.868300000002</v>
      </c>
      <c r="AF96" s="4">
        <v>0.36704126999999998</v>
      </c>
      <c r="AG96" s="4">
        <v>0.43982754000000002</v>
      </c>
      <c r="AH96" s="4">
        <v>0.43054313999999999</v>
      </c>
      <c r="AI96" s="4">
        <v>0.99984686</v>
      </c>
      <c r="AJ96" s="4">
        <v>0.60701528000000005</v>
      </c>
      <c r="AK96" s="4">
        <v>-9.80141E-3</v>
      </c>
      <c r="AL96" s="4">
        <v>0.73143486000000002</v>
      </c>
      <c r="AM96" s="4">
        <v>0.74123627000000003</v>
      </c>
    </row>
    <row r="97" spans="1:39" x14ac:dyDescent="0.15">
      <c r="A97" s="1" t="s">
        <v>359</v>
      </c>
      <c r="B97" s="1" t="s">
        <v>360</v>
      </c>
      <c r="C97" s="1" t="s">
        <v>361</v>
      </c>
      <c r="D97" s="1">
        <v>55010.239999999903</v>
      </c>
      <c r="E97" s="4">
        <v>278859.96100000001</v>
      </c>
      <c r="F97" s="4">
        <v>122407.39599999999</v>
      </c>
      <c r="G97" s="4">
        <v>104634.70600000001</v>
      </c>
      <c r="H97" s="4">
        <v>707789.67599999998</v>
      </c>
      <c r="I97" s="4">
        <v>586149.49100000004</v>
      </c>
      <c r="J97" s="4">
        <v>506553.07400000002</v>
      </c>
      <c r="K97" s="4">
        <v>95598.283899999995</v>
      </c>
      <c r="L97" s="4">
        <v>83096.486999999994</v>
      </c>
      <c r="M97" s="4">
        <v>95283.954599999997</v>
      </c>
      <c r="N97" s="4">
        <v>79846.813099999999</v>
      </c>
      <c r="O97" s="4">
        <v>87600.215299999996</v>
      </c>
      <c r="P97" s="4">
        <v>75261.619399999996</v>
      </c>
      <c r="Q97" s="4">
        <v>292156.40100000001</v>
      </c>
      <c r="R97" s="4">
        <v>322141.87400000001</v>
      </c>
      <c r="S97" s="4">
        <v>319404.81099999999</v>
      </c>
      <c r="T97" s="4">
        <v>126775.982</v>
      </c>
      <c r="U97" s="4">
        <v>150548.448</v>
      </c>
      <c r="V97" s="4">
        <v>125740.63400000001</v>
      </c>
      <c r="W97" s="4">
        <v>96639.565400000007</v>
      </c>
      <c r="X97" s="4">
        <v>120758.421</v>
      </c>
      <c r="Y97" s="4">
        <v>97465.978400000007</v>
      </c>
      <c r="Z97" s="4">
        <v>614483.696</v>
      </c>
      <c r="AA97" s="4">
        <v>489474.35499999998</v>
      </c>
      <c r="AB97" s="4">
        <v>448441.70500000002</v>
      </c>
      <c r="AC97" s="4">
        <v>223349.55</v>
      </c>
      <c r="AD97" s="4">
        <v>227829.52100000001</v>
      </c>
      <c r="AE97" s="4">
        <v>185970.321</v>
      </c>
      <c r="AF97" s="4">
        <v>0.49041958000000002</v>
      </c>
      <c r="AG97" s="4">
        <v>0.48383968999999999</v>
      </c>
      <c r="AH97" s="4">
        <v>0.66619529</v>
      </c>
      <c r="AI97" s="4">
        <v>0.95156085999999995</v>
      </c>
      <c r="AJ97" s="4">
        <v>0.69707664000000003</v>
      </c>
      <c r="AK97" s="4">
        <v>0.15039135000000001</v>
      </c>
      <c r="AL97" s="4">
        <v>0.58406184000000005</v>
      </c>
      <c r="AM97" s="4">
        <v>0.43367048000000002</v>
      </c>
    </row>
    <row r="98" spans="1:39" x14ac:dyDescent="0.15">
      <c r="A98" s="1" t="s">
        <v>87</v>
      </c>
      <c r="B98" s="1" t="s">
        <v>88</v>
      </c>
      <c r="C98" s="1" t="s">
        <v>89</v>
      </c>
      <c r="D98" s="1">
        <v>15935.74</v>
      </c>
      <c r="E98" s="4">
        <v>258984.88800000001</v>
      </c>
      <c r="F98" s="4">
        <v>218624.57199999999</v>
      </c>
      <c r="G98" s="4">
        <v>190698.44500000001</v>
      </c>
      <c r="H98" s="4">
        <v>277582.81300000002</v>
      </c>
      <c r="I98" s="4">
        <v>197741.71299999999</v>
      </c>
      <c r="J98" s="4">
        <v>242560.42300000001</v>
      </c>
      <c r="K98" s="4">
        <v>256492.70199999999</v>
      </c>
      <c r="L98" s="4">
        <v>257911.37400000001</v>
      </c>
      <c r="M98" s="4">
        <v>250405.36199999999</v>
      </c>
      <c r="N98" s="4">
        <v>134664.90900000001</v>
      </c>
      <c r="O98" s="4">
        <v>150926.70000000001</v>
      </c>
      <c r="P98" s="4">
        <v>164202.80499999999</v>
      </c>
      <c r="Q98" s="4">
        <v>98811.128400000001</v>
      </c>
      <c r="R98" s="4">
        <v>123745.202</v>
      </c>
      <c r="S98" s="4">
        <v>141182.236</v>
      </c>
      <c r="T98" s="4">
        <v>278649.23</v>
      </c>
      <c r="U98" s="4">
        <v>220089.93100000001</v>
      </c>
      <c r="V98" s="4">
        <v>211109.30100000001</v>
      </c>
      <c r="W98" s="4">
        <v>246228.44399999999</v>
      </c>
      <c r="X98" s="4">
        <v>212373.59</v>
      </c>
      <c r="Y98" s="4">
        <v>179197.353</v>
      </c>
      <c r="Z98" s="4">
        <v>169254.75700000001</v>
      </c>
      <c r="AA98" s="4">
        <v>173716.23800000001</v>
      </c>
      <c r="AB98" s="4">
        <v>189199.23699999999</v>
      </c>
      <c r="AC98" s="4">
        <v>276898.092</v>
      </c>
      <c r="AD98" s="4">
        <v>254800.29399999999</v>
      </c>
      <c r="AE98" s="4">
        <v>323380.15899999999</v>
      </c>
      <c r="AF98" s="4">
        <v>5.8648299999999997E-3</v>
      </c>
      <c r="AG98" s="4">
        <v>3.1873800000000001E-2</v>
      </c>
      <c r="AH98" s="4">
        <v>6.6607100000000002E-3</v>
      </c>
      <c r="AI98" s="4">
        <v>0.77806538999999997</v>
      </c>
      <c r="AJ98" s="4">
        <v>6.0036190000000003E-2</v>
      </c>
      <c r="AK98" s="4">
        <v>-0.11129058</v>
      </c>
      <c r="AL98" s="4">
        <v>0.44389208000000002</v>
      </c>
      <c r="AM98" s="4">
        <v>0.55518266999999999</v>
      </c>
    </row>
    <row r="99" spans="1:39" x14ac:dyDescent="0.15">
      <c r="A99" s="1" t="s">
        <v>316</v>
      </c>
      <c r="B99" s="1" t="s">
        <v>317</v>
      </c>
      <c r="C99" s="1" t="s">
        <v>318</v>
      </c>
      <c r="D99" s="1">
        <v>89865.89</v>
      </c>
      <c r="E99" s="4">
        <v>21863.045300000002</v>
      </c>
      <c r="F99" s="4">
        <v>23389.511900000001</v>
      </c>
      <c r="G99" s="4">
        <v>25020.7389</v>
      </c>
      <c r="H99" s="4">
        <v>92279.3946</v>
      </c>
      <c r="I99" s="4">
        <v>95561.381500000003</v>
      </c>
      <c r="J99" s="4">
        <v>102307.552</v>
      </c>
      <c r="K99" s="4">
        <v>32769.487099999998</v>
      </c>
      <c r="L99" s="4">
        <v>31286.215499999998</v>
      </c>
      <c r="M99" s="4">
        <v>32142.1842</v>
      </c>
      <c r="N99" s="4">
        <v>8567.1305200000006</v>
      </c>
      <c r="O99" s="4">
        <v>8781.7683500000003</v>
      </c>
      <c r="P99" s="4">
        <v>7592.6930400000001</v>
      </c>
      <c r="Q99" s="4">
        <v>102227.535</v>
      </c>
      <c r="R99" s="4">
        <v>128635.213</v>
      </c>
      <c r="S99" s="4">
        <v>106760.467</v>
      </c>
      <c r="T99" s="4">
        <v>24806.975399999999</v>
      </c>
      <c r="U99" s="4">
        <v>34457.4067</v>
      </c>
      <c r="V99" s="4">
        <v>32715.506099999999</v>
      </c>
      <c r="W99" s="4">
        <v>7999.6692999999996</v>
      </c>
      <c r="X99" s="4">
        <v>10780.994000000001</v>
      </c>
      <c r="Y99" s="4">
        <v>11053.289000000001</v>
      </c>
      <c r="Z99" s="4">
        <v>88654.785000000003</v>
      </c>
      <c r="AA99" s="4">
        <v>88049.991500000004</v>
      </c>
      <c r="AB99" s="4">
        <v>90223.081900000005</v>
      </c>
      <c r="AC99" s="4">
        <v>35560.0985</v>
      </c>
      <c r="AD99" s="4">
        <v>42225.089200000002</v>
      </c>
      <c r="AE99" s="4">
        <v>40997.432500000003</v>
      </c>
      <c r="AF99" s="4">
        <v>0.75814269000000001</v>
      </c>
      <c r="AG99" s="4">
        <v>0.98708770000000001</v>
      </c>
      <c r="AH99" s="4">
        <v>0.75929811999999997</v>
      </c>
      <c r="AI99" s="4">
        <v>0.84358608999999996</v>
      </c>
      <c r="AJ99" s="4">
        <v>0.86774189999999995</v>
      </c>
      <c r="AK99" s="4">
        <v>-0.35580181</v>
      </c>
      <c r="AL99" s="4">
        <v>9.7996959999999994E-2</v>
      </c>
      <c r="AM99" s="4">
        <v>0.45379877000000002</v>
      </c>
    </row>
    <row r="100" spans="1:39" x14ac:dyDescent="0.15">
      <c r="A100" s="1" t="s">
        <v>369</v>
      </c>
      <c r="B100" s="1" t="s">
        <v>370</v>
      </c>
      <c r="C100" s="1" t="s">
        <v>371</v>
      </c>
      <c r="D100" s="1">
        <v>87217.69</v>
      </c>
      <c r="E100" s="4">
        <v>4444.5278200000002</v>
      </c>
      <c r="F100" s="4">
        <v>3488.7958899999999</v>
      </c>
      <c r="G100" s="1"/>
      <c r="H100" s="4">
        <v>10229.688599999999</v>
      </c>
      <c r="I100" s="4">
        <v>8244.7908399999997</v>
      </c>
      <c r="J100" s="4">
        <v>6978.9906199999996</v>
      </c>
      <c r="K100" s="4">
        <v>29429.097300000001</v>
      </c>
      <c r="L100" s="4">
        <v>24826.323100000001</v>
      </c>
      <c r="M100" s="4">
        <v>29291.516899999999</v>
      </c>
      <c r="N100" s="4">
        <v>4724.7423399999998</v>
      </c>
      <c r="O100" s="4">
        <v>5872.9387800000004</v>
      </c>
      <c r="P100" s="4">
        <v>6158.22174</v>
      </c>
      <c r="Q100" s="4">
        <v>36182.628299999997</v>
      </c>
      <c r="R100" s="4">
        <v>30123.751400000001</v>
      </c>
      <c r="S100" s="4">
        <v>28563.2778</v>
      </c>
      <c r="T100" s="4">
        <v>28336.685300000001</v>
      </c>
      <c r="U100" s="4">
        <v>18347.5134</v>
      </c>
      <c r="V100" s="4">
        <v>22619.676599999999</v>
      </c>
      <c r="W100" s="4">
        <v>4972.2267099999999</v>
      </c>
      <c r="X100" s="4">
        <v>5462.6182799999997</v>
      </c>
      <c r="Y100" s="4">
        <v>5187.0682500000003</v>
      </c>
      <c r="Z100" s="4">
        <v>21758.347900000001</v>
      </c>
      <c r="AA100" s="4">
        <v>36763.763099999996</v>
      </c>
      <c r="AB100" s="4">
        <v>21599.665099999998</v>
      </c>
      <c r="AC100" s="4">
        <v>27573.275300000001</v>
      </c>
      <c r="AD100" s="4">
        <v>39867.083400000003</v>
      </c>
      <c r="AE100" s="4">
        <v>36742.967199999999</v>
      </c>
      <c r="AF100" s="4">
        <v>0.22598141999999999</v>
      </c>
      <c r="AG100" s="4">
        <v>0.99839560000000005</v>
      </c>
      <c r="AH100" s="4">
        <v>0.30257092000000002</v>
      </c>
      <c r="AI100" s="4">
        <v>0.27876165000000003</v>
      </c>
      <c r="AJ100" s="4">
        <v>0.49039833999999999</v>
      </c>
      <c r="AK100" s="4">
        <v>0.61475259000000004</v>
      </c>
      <c r="AL100" s="4">
        <v>7.2464130000000002E-2</v>
      </c>
      <c r="AM100" s="4">
        <v>-0.54228845999999997</v>
      </c>
    </row>
    <row r="101" spans="1:39" x14ac:dyDescent="0.15">
      <c r="A101" s="1" t="s">
        <v>372</v>
      </c>
      <c r="B101" s="1" t="s">
        <v>373</v>
      </c>
      <c r="C101" s="1" t="s">
        <v>374</v>
      </c>
      <c r="D101" s="1">
        <v>75663.839999999895</v>
      </c>
      <c r="E101" s="4">
        <v>4527.40229</v>
      </c>
      <c r="F101" s="4">
        <v>5115.4897199999996</v>
      </c>
      <c r="G101" s="4">
        <v>4749.0428599999996</v>
      </c>
      <c r="H101" s="4">
        <v>20463.677800000001</v>
      </c>
      <c r="I101" s="4">
        <v>18947.9588</v>
      </c>
      <c r="J101" s="4">
        <v>20877.522000000001</v>
      </c>
      <c r="K101" s="4">
        <v>68134.493000000002</v>
      </c>
      <c r="L101" s="4">
        <v>71601.244000000006</v>
      </c>
      <c r="M101" s="4">
        <v>65836.675900000002</v>
      </c>
      <c r="N101" s="4">
        <v>8124.1077999999998</v>
      </c>
      <c r="O101" s="4">
        <v>6587.5937700000004</v>
      </c>
      <c r="P101" s="4">
        <v>6713.9704199999996</v>
      </c>
      <c r="Q101" s="4">
        <v>78269.026299999998</v>
      </c>
      <c r="R101" s="4">
        <v>68170.909400000004</v>
      </c>
      <c r="S101" s="4">
        <v>82965.891699999993</v>
      </c>
      <c r="T101" s="4">
        <v>54292.916499999999</v>
      </c>
      <c r="U101" s="4">
        <v>49369.451500000003</v>
      </c>
      <c r="V101" s="4">
        <v>49564.536500000002</v>
      </c>
      <c r="W101" s="4">
        <v>4823.6750099999999</v>
      </c>
      <c r="X101" s="4">
        <v>5760.8501299999998</v>
      </c>
      <c r="Y101" s="4">
        <v>6643.4572699999999</v>
      </c>
      <c r="Z101" s="4">
        <v>61303.580199999997</v>
      </c>
      <c r="AA101" s="4">
        <v>40230.564299999998</v>
      </c>
      <c r="AB101" s="4">
        <v>60547.1397</v>
      </c>
      <c r="AC101" s="4">
        <v>61976.671000000002</v>
      </c>
      <c r="AD101" s="4">
        <v>59919.845000000001</v>
      </c>
      <c r="AE101" s="4">
        <v>60890.819799999997</v>
      </c>
      <c r="AF101" s="4">
        <v>0.66128507000000003</v>
      </c>
      <c r="AG101" s="4">
        <v>0.96550477999999995</v>
      </c>
      <c r="AH101" s="4">
        <v>0.65164730999999998</v>
      </c>
      <c r="AI101" s="4">
        <v>0.80107870000000003</v>
      </c>
      <c r="AJ101" s="4">
        <v>0.79524602</v>
      </c>
      <c r="AK101" s="4">
        <v>0.49401579000000001</v>
      </c>
      <c r="AL101" s="4">
        <v>-0.19569771</v>
      </c>
      <c r="AM101" s="4">
        <v>-0.68971351000000003</v>
      </c>
    </row>
    <row r="102" spans="1:39" x14ac:dyDescent="0.15">
      <c r="A102" s="1" t="s">
        <v>125</v>
      </c>
      <c r="B102" s="1" t="s">
        <v>126</v>
      </c>
      <c r="C102" s="1" t="s">
        <v>127</v>
      </c>
      <c r="D102" s="1">
        <v>84871.37</v>
      </c>
      <c r="E102" s="4">
        <v>303698.02500000002</v>
      </c>
      <c r="F102" s="4">
        <v>264582.64799999999</v>
      </c>
      <c r="G102" s="4">
        <v>274515.658</v>
      </c>
      <c r="H102" s="4">
        <v>1960629.97</v>
      </c>
      <c r="I102" s="4">
        <v>1614289.94</v>
      </c>
      <c r="J102" s="4">
        <v>1680179.28</v>
      </c>
      <c r="K102" s="4">
        <v>603866.61</v>
      </c>
      <c r="L102" s="4">
        <v>563775.52399999998</v>
      </c>
      <c r="M102" s="4">
        <v>640005</v>
      </c>
      <c r="N102" s="4">
        <v>416060.70600000001</v>
      </c>
      <c r="O102" s="4">
        <v>401068.484</v>
      </c>
      <c r="P102" s="4">
        <v>399210.435</v>
      </c>
      <c r="Q102" s="4">
        <v>1624392.8</v>
      </c>
      <c r="R102" s="4">
        <v>1550041.43</v>
      </c>
      <c r="S102" s="4">
        <v>1314732.76</v>
      </c>
      <c r="T102" s="4">
        <v>1127834.2</v>
      </c>
      <c r="U102" s="4">
        <v>871476.40500000003</v>
      </c>
      <c r="V102" s="4">
        <v>977378.98100000003</v>
      </c>
      <c r="W102" s="4">
        <v>313100.34299999999</v>
      </c>
      <c r="X102" s="4">
        <v>347120.11800000002</v>
      </c>
      <c r="Y102" s="4">
        <v>320579.84700000001</v>
      </c>
      <c r="Z102" s="4">
        <v>1348112.81</v>
      </c>
      <c r="AA102" s="4">
        <v>1227859.58</v>
      </c>
      <c r="AB102" s="4">
        <v>1272384.19</v>
      </c>
      <c r="AC102" s="4">
        <v>1092747.5</v>
      </c>
      <c r="AD102" s="4">
        <v>1088824.56</v>
      </c>
      <c r="AE102" s="4">
        <v>1177626.17</v>
      </c>
      <c r="AF102" s="4">
        <v>0.76245320000000005</v>
      </c>
      <c r="AG102" s="4">
        <v>0.96643528000000001</v>
      </c>
      <c r="AH102" s="4">
        <v>0.74912816999999998</v>
      </c>
      <c r="AI102" s="4">
        <v>0.88155033999999999</v>
      </c>
      <c r="AJ102" s="4">
        <v>0.86971891999999995</v>
      </c>
      <c r="AK102" s="4">
        <v>0.22313911</v>
      </c>
      <c r="AL102" s="4">
        <v>-0.11587436</v>
      </c>
      <c r="AM102" s="4">
        <v>-0.33901346999999998</v>
      </c>
    </row>
    <row r="103" spans="1:39" x14ac:dyDescent="0.15">
      <c r="A103" s="1" t="s">
        <v>106</v>
      </c>
      <c r="B103" s="1" t="s">
        <v>107</v>
      </c>
      <c r="C103" s="1" t="s">
        <v>108</v>
      </c>
      <c r="D103" s="1">
        <v>23170.86</v>
      </c>
      <c r="E103" s="4">
        <v>6740.1892699999999</v>
      </c>
      <c r="F103" s="4">
        <v>12382.474099999999</v>
      </c>
      <c r="G103" s="4">
        <v>5659.4666900000002</v>
      </c>
      <c r="H103" s="4">
        <v>14712.6291</v>
      </c>
      <c r="I103" s="4">
        <v>29547.5072</v>
      </c>
      <c r="J103" s="4">
        <v>9595.7292199999993</v>
      </c>
      <c r="K103" s="4">
        <v>8417.6340500000006</v>
      </c>
      <c r="L103" s="4">
        <v>21877.187600000001</v>
      </c>
      <c r="M103" s="4">
        <v>15037.919</v>
      </c>
      <c r="N103" s="4">
        <v>7048.6104500000001</v>
      </c>
      <c r="O103" s="4">
        <v>6069.9200300000002</v>
      </c>
      <c r="P103" s="4">
        <v>6767.9885800000002</v>
      </c>
      <c r="Q103" s="1"/>
      <c r="R103" s="1"/>
      <c r="S103" s="1"/>
      <c r="T103" s="1"/>
      <c r="U103" s="1"/>
      <c r="V103" s="1"/>
      <c r="W103" s="4">
        <v>14977.3524</v>
      </c>
      <c r="X103" s="4">
        <v>10098.251200000001</v>
      </c>
      <c r="Y103" s="4">
        <v>12999.127500000001</v>
      </c>
      <c r="Z103" s="4">
        <v>13114.954900000001</v>
      </c>
      <c r="AA103" s="4">
        <v>10104.7827</v>
      </c>
      <c r="AB103" s="4">
        <v>16427.872599999999</v>
      </c>
      <c r="AC103" s="4">
        <v>20623.756799999999</v>
      </c>
      <c r="AD103" s="4">
        <v>19826.744299999998</v>
      </c>
      <c r="AE103" s="4">
        <v>22850.908899999999</v>
      </c>
      <c r="AF103" s="6">
        <v>8.5016000000000001E-6</v>
      </c>
      <c r="AG103" s="6">
        <v>3.1486000000000003E-5</v>
      </c>
      <c r="AH103" s="6">
        <v>4.9716999999999998E-5</v>
      </c>
      <c r="AI103" s="4">
        <v>0.98170712000000004</v>
      </c>
      <c r="AJ103" s="4">
        <v>9.7274999999999998E-4</v>
      </c>
      <c r="AK103" s="4">
        <v>0.31930364</v>
      </c>
      <c r="AL103" s="4">
        <v>1.1873142800000001</v>
      </c>
      <c r="AM103" s="4">
        <v>0.86801063000000001</v>
      </c>
    </row>
    <row r="104" spans="1:39" x14ac:dyDescent="0.15">
      <c r="A104" s="1" t="s">
        <v>35</v>
      </c>
      <c r="B104" s="1" t="s">
        <v>36</v>
      </c>
      <c r="C104" s="1" t="s">
        <v>37</v>
      </c>
      <c r="D104" s="1">
        <v>27406.78</v>
      </c>
      <c r="E104" s="4">
        <v>11982.762000000001</v>
      </c>
      <c r="F104" s="4">
        <v>13898.441699999999</v>
      </c>
      <c r="G104" s="4">
        <v>3982.75236</v>
      </c>
      <c r="H104" s="1"/>
      <c r="I104" s="4">
        <v>17098.363099999999</v>
      </c>
      <c r="J104" s="4">
        <v>16756.519700000001</v>
      </c>
      <c r="K104" s="4">
        <v>29278.906500000001</v>
      </c>
      <c r="L104" s="4">
        <v>39855.043400000002</v>
      </c>
      <c r="M104" s="4">
        <v>55142.707900000001</v>
      </c>
      <c r="N104" s="4">
        <v>19531.422600000002</v>
      </c>
      <c r="O104" s="4">
        <v>16652.6299</v>
      </c>
      <c r="P104" s="4">
        <v>12373.657300000001</v>
      </c>
      <c r="Q104" s="4">
        <v>7442.3110200000001</v>
      </c>
      <c r="R104" s="1"/>
      <c r="S104" s="1"/>
      <c r="T104" s="4">
        <v>20037.6659</v>
      </c>
      <c r="U104" s="4">
        <v>33371.798300000002</v>
      </c>
      <c r="V104" s="4">
        <v>23956.459200000001</v>
      </c>
      <c r="W104" s="4">
        <v>8891.9710400000004</v>
      </c>
      <c r="X104" s="4">
        <v>8458.8347599999997</v>
      </c>
      <c r="Y104" s="4">
        <v>9357.8645699999997</v>
      </c>
      <c r="Z104" s="4">
        <v>6390.2598399999997</v>
      </c>
      <c r="AA104" s="4">
        <v>14246.9149</v>
      </c>
      <c r="AB104" s="4">
        <v>12483.5291</v>
      </c>
      <c r="AC104" s="4">
        <v>22901.392100000001</v>
      </c>
      <c r="AD104" s="4">
        <v>16579.6715</v>
      </c>
      <c r="AE104" s="4">
        <v>7353.1445199999998</v>
      </c>
      <c r="AF104" s="4">
        <v>0.51913450000000005</v>
      </c>
      <c r="AG104" s="4">
        <v>0.49873020000000001</v>
      </c>
      <c r="AH104" s="4">
        <v>0.73401152999999997</v>
      </c>
      <c r="AI104" s="4">
        <v>0.92098099</v>
      </c>
      <c r="AJ104" s="4">
        <v>0.71558591999999999</v>
      </c>
      <c r="AK104" s="4">
        <v>-0.73795500999999997</v>
      </c>
      <c r="AL104" s="4">
        <v>-0.66896445000000004</v>
      </c>
      <c r="AM104" s="4">
        <v>6.8990560000000006E-2</v>
      </c>
    </row>
    <row r="105" spans="1:39" x14ac:dyDescent="0.15">
      <c r="A105" s="1" t="s">
        <v>240</v>
      </c>
      <c r="B105" s="1" t="s">
        <v>241</v>
      </c>
      <c r="C105" s="1" t="s">
        <v>242</v>
      </c>
      <c r="D105" s="1">
        <v>48291.33</v>
      </c>
      <c r="E105" s="4">
        <v>10309.989100000001</v>
      </c>
      <c r="F105" s="4">
        <v>7604.6880600000004</v>
      </c>
      <c r="G105" s="4">
        <v>8468.6251400000001</v>
      </c>
      <c r="H105" s="4">
        <v>6675.29907</v>
      </c>
      <c r="I105" s="4">
        <v>12624.535599999999</v>
      </c>
      <c r="J105" s="4">
        <v>9844.8132999999998</v>
      </c>
      <c r="K105" s="4">
        <v>3267.3447999999999</v>
      </c>
      <c r="L105" s="4">
        <v>3742.7777700000001</v>
      </c>
      <c r="M105" s="1"/>
      <c r="N105" s="1"/>
      <c r="O105" s="1"/>
      <c r="P105" s="1"/>
      <c r="Q105" s="4">
        <v>11873.5689</v>
      </c>
      <c r="R105" s="4">
        <v>9406.4619999999995</v>
      </c>
      <c r="S105" s="4">
        <v>13112.2826</v>
      </c>
      <c r="T105" s="4">
        <v>5372.3207499999999</v>
      </c>
      <c r="U105" s="4">
        <v>5734.8670599999996</v>
      </c>
      <c r="V105" s="4">
        <v>3422.8429999999998</v>
      </c>
      <c r="W105" s="4">
        <v>3850.43424</v>
      </c>
      <c r="X105" s="4">
        <v>6140.4627</v>
      </c>
      <c r="Y105" s="4">
        <v>3779.4361899999999</v>
      </c>
      <c r="Z105" s="4">
        <v>9049.5713599999999</v>
      </c>
      <c r="AA105" s="4">
        <v>6139.5177899999999</v>
      </c>
      <c r="AB105" s="4">
        <v>8322.3317299999999</v>
      </c>
      <c r="AC105" s="4">
        <v>4717.2152699999997</v>
      </c>
      <c r="AD105" s="4">
        <v>4135.0648199999996</v>
      </c>
      <c r="AE105" s="1"/>
      <c r="AF105" s="4">
        <v>0.45031102000000001</v>
      </c>
      <c r="AG105" s="4">
        <v>0.56284548000000001</v>
      </c>
      <c r="AH105" s="4">
        <v>0.47814938000000001</v>
      </c>
      <c r="AI105" s="4">
        <v>0.98894793000000003</v>
      </c>
      <c r="AJ105" s="4">
        <v>0.66691012999999999</v>
      </c>
      <c r="AK105" s="4">
        <v>-0.38290288</v>
      </c>
      <c r="AL105" s="4">
        <v>-0.42023680000000002</v>
      </c>
      <c r="AM105" s="4">
        <v>-3.7333930000000001E-2</v>
      </c>
    </row>
    <row r="106" spans="1:39" x14ac:dyDescent="0.15">
      <c r="A106" s="1" t="s">
        <v>498</v>
      </c>
      <c r="B106" s="1" t="s">
        <v>499</v>
      </c>
      <c r="C106" s="1" t="s">
        <v>500</v>
      </c>
      <c r="D106" s="1">
        <v>30281.8</v>
      </c>
      <c r="E106" s="4">
        <v>13920.8431</v>
      </c>
      <c r="F106" s="4">
        <v>7932.8677500000003</v>
      </c>
      <c r="G106" s="4">
        <v>14328.530500000001</v>
      </c>
      <c r="H106" s="4">
        <v>23765.446800000002</v>
      </c>
      <c r="I106" s="4">
        <v>17069.3148</v>
      </c>
      <c r="J106" s="4">
        <v>15683.2642</v>
      </c>
      <c r="K106" s="1"/>
      <c r="L106" s="4">
        <v>12942.0849</v>
      </c>
      <c r="M106" s="4">
        <v>19305.3465</v>
      </c>
      <c r="N106" s="4">
        <v>9981.7131100000006</v>
      </c>
      <c r="O106" s="4">
        <v>9524.1451300000008</v>
      </c>
      <c r="P106" s="4">
        <v>11530.8773</v>
      </c>
      <c r="Q106" s="4">
        <v>11868.0537</v>
      </c>
      <c r="R106" s="4">
        <v>7656.4851799999997</v>
      </c>
      <c r="S106" s="4">
        <v>13662.142</v>
      </c>
      <c r="T106" s="4">
        <v>12970.873100000001</v>
      </c>
      <c r="U106" s="1"/>
      <c r="V106" s="4">
        <v>16926.413700000001</v>
      </c>
      <c r="W106" s="4">
        <v>17966.2088</v>
      </c>
      <c r="X106" s="4">
        <v>11876.640799999999</v>
      </c>
      <c r="Y106" s="4">
        <v>8688.5303000000004</v>
      </c>
      <c r="Z106" s="4">
        <v>19607.190399999999</v>
      </c>
      <c r="AA106" s="4">
        <v>22807.623500000002</v>
      </c>
      <c r="AB106" s="4">
        <v>17217.6898</v>
      </c>
      <c r="AC106" s="4">
        <v>15271.842500000001</v>
      </c>
      <c r="AD106" s="4">
        <v>21716.9195</v>
      </c>
      <c r="AE106" s="4">
        <v>21372.968199999999</v>
      </c>
      <c r="AF106" s="4">
        <v>0.47557339999999998</v>
      </c>
      <c r="AG106" s="4">
        <v>0.49015651999999998</v>
      </c>
      <c r="AH106" s="4">
        <v>0.97960575000000005</v>
      </c>
      <c r="AI106" s="4">
        <v>0.60697999999999996</v>
      </c>
      <c r="AJ106" s="4">
        <v>0.68625550000000002</v>
      </c>
      <c r="AK106" s="4">
        <v>0.15851915</v>
      </c>
      <c r="AL106" s="4">
        <v>0.54270945000000004</v>
      </c>
      <c r="AM106" s="4">
        <v>0.38419029999999998</v>
      </c>
    </row>
    <row r="107" spans="1:39" x14ac:dyDescent="0.15">
      <c r="A107" s="1" t="s">
        <v>430</v>
      </c>
      <c r="B107" s="1" t="s">
        <v>431</v>
      </c>
      <c r="C107" s="1" t="s">
        <v>432</v>
      </c>
      <c r="D107" s="1">
        <v>34246.97</v>
      </c>
      <c r="E107" s="4">
        <v>20451.204900000001</v>
      </c>
      <c r="F107" s="4">
        <v>25301.084900000002</v>
      </c>
      <c r="G107" s="4">
        <v>18503.812900000001</v>
      </c>
      <c r="H107" s="4">
        <v>11944.046200000001</v>
      </c>
      <c r="I107" s="4">
        <v>24573.219300000001</v>
      </c>
      <c r="J107" s="4">
        <v>25224.376100000001</v>
      </c>
      <c r="K107" s="4">
        <v>38856.846299999997</v>
      </c>
      <c r="L107" s="4">
        <v>46031.1348</v>
      </c>
      <c r="M107" s="4">
        <v>47092.264600000002</v>
      </c>
      <c r="N107" s="4">
        <v>17904.6397</v>
      </c>
      <c r="O107" s="4">
        <v>17950.4244</v>
      </c>
      <c r="P107" s="4">
        <v>15555.4892</v>
      </c>
      <c r="Q107" s="4">
        <v>14660.9442</v>
      </c>
      <c r="R107" s="4">
        <v>12190.7652</v>
      </c>
      <c r="S107" s="4">
        <v>22875.108100000001</v>
      </c>
      <c r="T107" s="4">
        <v>32921.534899999999</v>
      </c>
      <c r="U107" s="4">
        <v>31100.731800000001</v>
      </c>
      <c r="V107" s="4">
        <v>23456.682799999999</v>
      </c>
      <c r="W107" s="4">
        <v>17254.188300000002</v>
      </c>
      <c r="X107" s="4">
        <v>18838.878700000001</v>
      </c>
      <c r="Y107" s="4">
        <v>19521.827700000002</v>
      </c>
      <c r="Z107" s="4">
        <v>17798.764800000001</v>
      </c>
      <c r="AA107" s="4">
        <v>21896.108</v>
      </c>
      <c r="AB107" s="4">
        <v>24970.808199999999</v>
      </c>
      <c r="AC107" s="4">
        <v>30726.269</v>
      </c>
      <c r="AD107" s="4">
        <v>27895.684499999999</v>
      </c>
      <c r="AE107" s="4">
        <v>27900.528399999999</v>
      </c>
      <c r="AF107" s="4">
        <v>0.25815814999999998</v>
      </c>
      <c r="AG107" s="4">
        <v>0.73965550000000002</v>
      </c>
      <c r="AH107" s="4">
        <v>0.22976600999999999</v>
      </c>
      <c r="AI107" s="4">
        <v>0.61804137000000003</v>
      </c>
      <c r="AJ107" s="4">
        <v>0.52672490999999999</v>
      </c>
      <c r="AK107" s="4">
        <v>-0.22393609</v>
      </c>
      <c r="AL107" s="4">
        <v>0.17654992</v>
      </c>
      <c r="AM107" s="4">
        <v>0.40048601</v>
      </c>
    </row>
    <row r="108" spans="1:39" x14ac:dyDescent="0.15">
      <c r="A108" s="1" t="s">
        <v>495</v>
      </c>
      <c r="B108" s="1" t="s">
        <v>496</v>
      </c>
      <c r="C108" s="1" t="s">
        <v>497</v>
      </c>
      <c r="D108" s="1">
        <v>53542.68</v>
      </c>
      <c r="E108" s="4">
        <v>5678.1065099999996</v>
      </c>
      <c r="F108" s="1"/>
      <c r="G108" s="4">
        <v>12653.3246</v>
      </c>
      <c r="H108" s="4">
        <v>14055.7528</v>
      </c>
      <c r="I108" s="4">
        <v>8864.4645700000001</v>
      </c>
      <c r="J108" s="4">
        <v>9784.95118</v>
      </c>
      <c r="K108" s="4">
        <v>23581.170699999999</v>
      </c>
      <c r="L108" s="4">
        <v>8523.5672300000006</v>
      </c>
      <c r="M108" s="4">
        <v>11891.179400000001</v>
      </c>
      <c r="N108" s="4">
        <v>10038.0211</v>
      </c>
      <c r="O108" s="4">
        <v>7794.67353</v>
      </c>
      <c r="P108" s="4">
        <v>10816.7552</v>
      </c>
      <c r="Q108" s="4">
        <v>11980.8344</v>
      </c>
      <c r="R108" s="4">
        <v>6934.69974</v>
      </c>
      <c r="S108" s="4">
        <v>10085.1222</v>
      </c>
      <c r="T108" s="4">
        <v>8505.7274600000001</v>
      </c>
      <c r="U108" s="1"/>
      <c r="V108" s="4">
        <v>16951.4771</v>
      </c>
      <c r="W108" s="4">
        <v>8805.1075700000001</v>
      </c>
      <c r="X108" s="4">
        <v>8341.78305</v>
      </c>
      <c r="Y108" s="4">
        <v>5501.8046199999999</v>
      </c>
      <c r="Z108" s="4">
        <v>9927.7838400000001</v>
      </c>
      <c r="AA108" s="1"/>
      <c r="AB108" s="1"/>
      <c r="AC108" s="1"/>
      <c r="AD108" s="4">
        <v>8229.5873499999998</v>
      </c>
      <c r="AE108" s="4">
        <v>12497.6255</v>
      </c>
      <c r="AF108" s="4">
        <v>0.35496409000000001</v>
      </c>
      <c r="AG108" s="4">
        <v>0.43634104000000001</v>
      </c>
      <c r="AH108" s="4">
        <v>0.9988165</v>
      </c>
      <c r="AI108" s="4">
        <v>0.41085738999999999</v>
      </c>
      <c r="AJ108" s="4">
        <v>0.59880604000000004</v>
      </c>
      <c r="AK108" s="4">
        <v>-0.34609356000000002</v>
      </c>
      <c r="AL108" s="4">
        <v>-0.21685926</v>
      </c>
      <c r="AM108" s="4">
        <v>0.1292343</v>
      </c>
    </row>
    <row r="109" spans="1:39" x14ac:dyDescent="0.15">
      <c r="A109" s="1" t="s">
        <v>544</v>
      </c>
      <c r="B109" s="1" t="s">
        <v>545</v>
      </c>
      <c r="C109" s="1" t="s">
        <v>546</v>
      </c>
      <c r="D109" s="1">
        <v>59573.14</v>
      </c>
      <c r="E109" s="4">
        <v>23830.254199999999</v>
      </c>
      <c r="F109" s="4">
        <v>8936.6082999999999</v>
      </c>
      <c r="G109" s="4">
        <v>6016.2498500000002</v>
      </c>
      <c r="H109" s="4">
        <v>16459.244999999999</v>
      </c>
      <c r="I109" s="4">
        <v>22259.201799999999</v>
      </c>
      <c r="J109" s="4">
        <v>13961.980100000001</v>
      </c>
      <c r="K109" s="4">
        <v>11202.786</v>
      </c>
      <c r="L109" s="4">
        <v>15423.646000000001</v>
      </c>
      <c r="M109" s="4">
        <v>12897.835300000001</v>
      </c>
      <c r="N109" s="4">
        <v>9841.0018999999993</v>
      </c>
      <c r="O109" s="4">
        <v>8188.38213</v>
      </c>
      <c r="P109" s="4">
        <v>7938.5956500000002</v>
      </c>
      <c r="Q109" s="4">
        <v>5930.32798</v>
      </c>
      <c r="R109" s="1"/>
      <c r="S109" s="4">
        <v>7781.2875299999996</v>
      </c>
      <c r="T109" s="4">
        <v>12919.787200000001</v>
      </c>
      <c r="U109" s="4">
        <v>11891.0214</v>
      </c>
      <c r="V109" s="4">
        <v>12621.38</v>
      </c>
      <c r="W109" s="1"/>
      <c r="X109" s="4">
        <v>11182.4352</v>
      </c>
      <c r="Y109" s="4">
        <v>13236.107599999999</v>
      </c>
      <c r="Z109" s="4">
        <v>19405.684000000001</v>
      </c>
      <c r="AA109" s="4">
        <v>20986.214</v>
      </c>
      <c r="AB109" s="4">
        <v>15252.5165</v>
      </c>
      <c r="AC109" s="4">
        <v>14819.810100000001</v>
      </c>
      <c r="AD109" s="4">
        <v>10085.9159</v>
      </c>
      <c r="AE109" s="4">
        <v>18209.290300000001</v>
      </c>
      <c r="AF109" s="4">
        <v>0.51429897999999996</v>
      </c>
      <c r="AG109" s="4">
        <v>0.93630119999999994</v>
      </c>
      <c r="AH109" s="4">
        <v>0.49932167</v>
      </c>
      <c r="AI109" s="4">
        <v>0.71002608</v>
      </c>
      <c r="AJ109" s="4">
        <v>0.71300313000000004</v>
      </c>
      <c r="AK109" s="4">
        <v>0.15082387</v>
      </c>
      <c r="AL109" s="4">
        <v>0.68126914999999999</v>
      </c>
      <c r="AM109" s="4">
        <v>0.53044528000000002</v>
      </c>
    </row>
    <row r="110" spans="1:39" x14ac:dyDescent="0.15">
      <c r="A110" s="1" t="s">
        <v>261</v>
      </c>
      <c r="B110" s="1" t="s">
        <v>262</v>
      </c>
      <c r="C110" s="1" t="s">
        <v>263</v>
      </c>
      <c r="D110" s="1">
        <v>133649.9</v>
      </c>
      <c r="E110" s="4">
        <v>11143.0069</v>
      </c>
      <c r="F110" s="4">
        <v>9490.9860499999995</v>
      </c>
      <c r="G110" s="4">
        <v>8253.1787800000002</v>
      </c>
      <c r="H110" s="4">
        <v>18199.345300000001</v>
      </c>
      <c r="I110" s="4">
        <v>13866.9161</v>
      </c>
      <c r="J110" s="4">
        <v>13359.940399999999</v>
      </c>
      <c r="K110" s="4">
        <v>12566.398800000001</v>
      </c>
      <c r="L110" s="4">
        <v>12198.0692</v>
      </c>
      <c r="M110" s="4">
        <v>11937.444</v>
      </c>
      <c r="N110" s="4">
        <v>6990.7089400000004</v>
      </c>
      <c r="O110" s="4">
        <v>8301.0258599999997</v>
      </c>
      <c r="P110" s="4">
        <v>9869.0588100000004</v>
      </c>
      <c r="Q110" s="4">
        <v>14951.253199999999</v>
      </c>
      <c r="R110" s="4">
        <v>13481.5401</v>
      </c>
      <c r="S110" s="4">
        <v>11172.788500000001</v>
      </c>
      <c r="T110" s="4">
        <v>16722.217700000001</v>
      </c>
      <c r="U110" s="4">
        <v>10320.406300000001</v>
      </c>
      <c r="V110" s="4">
        <v>14645.714099999999</v>
      </c>
      <c r="W110" s="4">
        <v>10065.2685</v>
      </c>
      <c r="X110" s="4">
        <v>9850.51</v>
      </c>
      <c r="Y110" s="4">
        <v>9217.0422099999996</v>
      </c>
      <c r="Z110" s="4">
        <v>16852.652999999998</v>
      </c>
      <c r="AA110" s="4">
        <v>11163.9521</v>
      </c>
      <c r="AB110" s="4">
        <v>7682.6411200000002</v>
      </c>
      <c r="AC110" s="4">
        <v>9355.0540199999996</v>
      </c>
      <c r="AD110" s="4">
        <v>10463.389300000001</v>
      </c>
      <c r="AE110" s="4">
        <v>9775.8940000000002</v>
      </c>
      <c r="AF110" s="4">
        <v>0.38469233000000003</v>
      </c>
      <c r="AG110" s="4">
        <v>0.64079255000000002</v>
      </c>
      <c r="AH110" s="4">
        <v>0.88096094000000003</v>
      </c>
      <c r="AI110" s="4">
        <v>0.36253393</v>
      </c>
      <c r="AJ110" s="4">
        <v>0.61552879000000005</v>
      </c>
      <c r="AK110" s="4">
        <v>-0.23232857000000001</v>
      </c>
      <c r="AL110" s="4">
        <v>-0.15187154</v>
      </c>
      <c r="AM110" s="4">
        <v>8.0457029999999999E-2</v>
      </c>
    </row>
    <row r="111" spans="1:39" x14ac:dyDescent="0.15">
      <c r="A111" s="1" t="s">
        <v>182</v>
      </c>
      <c r="B111" s="1" t="s">
        <v>183</v>
      </c>
      <c r="C111" s="1" t="s">
        <v>184</v>
      </c>
      <c r="D111" s="1">
        <v>82704.539999999906</v>
      </c>
      <c r="E111" s="4">
        <v>371054.946</v>
      </c>
      <c r="F111" s="4">
        <v>403711.44699999999</v>
      </c>
      <c r="G111" s="4">
        <v>401856.66100000002</v>
      </c>
      <c r="H111" s="4">
        <v>285190.46899999998</v>
      </c>
      <c r="I111" s="4">
        <v>355940.29800000001</v>
      </c>
      <c r="J111" s="4">
        <v>365395.46100000001</v>
      </c>
      <c r="K111" s="4">
        <v>333726.77</v>
      </c>
      <c r="L111" s="4">
        <v>389990.06</v>
      </c>
      <c r="M111" s="4">
        <v>401676.10200000001</v>
      </c>
      <c r="N111" s="4">
        <v>435099.55699999997</v>
      </c>
      <c r="O111" s="4">
        <v>458984.609</v>
      </c>
      <c r="P111" s="4">
        <v>383825.04200000002</v>
      </c>
      <c r="Q111" s="4">
        <v>229439.07800000001</v>
      </c>
      <c r="R111" s="4">
        <v>239173.59599999999</v>
      </c>
      <c r="S111" s="4">
        <v>292965.86300000001</v>
      </c>
      <c r="T111" s="4">
        <v>365756.21600000001</v>
      </c>
      <c r="U111" s="4">
        <v>391919.15100000001</v>
      </c>
      <c r="V111" s="4">
        <v>350748.39600000001</v>
      </c>
      <c r="W111" s="4">
        <v>386478.39</v>
      </c>
      <c r="X111" s="4">
        <v>364340.212</v>
      </c>
      <c r="Y111" s="4">
        <v>399838.04200000002</v>
      </c>
      <c r="Z111" s="4">
        <v>310279.81300000002</v>
      </c>
      <c r="AA111" s="4">
        <v>291964.679</v>
      </c>
      <c r="AB111" s="4">
        <v>341413.97</v>
      </c>
      <c r="AC111" s="4">
        <v>356763.79800000001</v>
      </c>
      <c r="AD111" s="4">
        <v>312053.01400000002</v>
      </c>
      <c r="AE111" s="4">
        <v>345993.80200000003</v>
      </c>
      <c r="AF111" s="4">
        <v>0.63386374999999995</v>
      </c>
      <c r="AG111" s="4">
        <v>0.99325269000000005</v>
      </c>
      <c r="AH111" s="4">
        <v>0.65488466000000001</v>
      </c>
      <c r="AI111" s="4">
        <v>0.72227660000000005</v>
      </c>
      <c r="AJ111" s="4">
        <v>0.77782899999999999</v>
      </c>
      <c r="AK111" s="4">
        <v>-8.8812600000000005E-2</v>
      </c>
      <c r="AL111" s="4">
        <v>1.271835E-2</v>
      </c>
      <c r="AM111" s="4">
        <v>0.10153094999999999</v>
      </c>
    </row>
    <row r="112" spans="1:39" x14ac:dyDescent="0.15">
      <c r="A112" s="1" t="s">
        <v>343</v>
      </c>
      <c r="B112" s="1" t="s">
        <v>344</v>
      </c>
      <c r="C112" s="1" t="s">
        <v>345</v>
      </c>
      <c r="D112" s="1">
        <v>27745.1</v>
      </c>
      <c r="E112" s="4">
        <v>5202827.75</v>
      </c>
      <c r="F112" s="4">
        <v>5279871.46</v>
      </c>
      <c r="G112" s="4">
        <v>4830477.8099999996</v>
      </c>
      <c r="H112" s="4">
        <v>3116235.7</v>
      </c>
      <c r="I112" s="4">
        <v>4331735.46</v>
      </c>
      <c r="J112" s="4">
        <v>5192301.82</v>
      </c>
      <c r="K112" s="4">
        <v>6227557.6900000004</v>
      </c>
      <c r="L112" s="4">
        <v>6509608.71</v>
      </c>
      <c r="M112" s="4">
        <v>7687485.3300000001</v>
      </c>
      <c r="N112" s="4">
        <v>4435144.82</v>
      </c>
      <c r="O112" s="4">
        <v>4097823.57</v>
      </c>
      <c r="P112" s="4">
        <v>3903270.59</v>
      </c>
      <c r="Q112" s="4">
        <v>4118596.46</v>
      </c>
      <c r="R112" s="4">
        <v>4834924.49</v>
      </c>
      <c r="S112" s="4">
        <v>4073084.03</v>
      </c>
      <c r="T112" s="4">
        <v>4371157.18</v>
      </c>
      <c r="U112" s="4">
        <v>5809129.8899999997</v>
      </c>
      <c r="V112" s="4">
        <v>5119861.41</v>
      </c>
      <c r="W112" s="4">
        <v>3639836.81</v>
      </c>
      <c r="X112" s="4">
        <v>4552112.68</v>
      </c>
      <c r="Y112" s="4">
        <v>4912324.7699999996</v>
      </c>
      <c r="Z112" s="4">
        <v>5126963.87</v>
      </c>
      <c r="AA112" s="4">
        <v>5745949.9699999997</v>
      </c>
      <c r="AB112" s="4">
        <v>5368043.71</v>
      </c>
      <c r="AC112" s="4">
        <v>6938453.6399999997</v>
      </c>
      <c r="AD112" s="4">
        <v>6501933.3499999996</v>
      </c>
      <c r="AE112" s="4">
        <v>5407789.3399999999</v>
      </c>
      <c r="AF112" s="4">
        <v>0.18730574</v>
      </c>
      <c r="AG112" s="4">
        <v>0.23059013</v>
      </c>
      <c r="AH112" s="4">
        <v>0.26795661999999998</v>
      </c>
      <c r="AI112" s="4">
        <v>0.99512173999999998</v>
      </c>
      <c r="AJ112" s="4">
        <v>0.44321111000000002</v>
      </c>
      <c r="AK112" s="4">
        <v>1.2838560000000001E-2</v>
      </c>
      <c r="AL112" s="4">
        <v>0.22996133999999999</v>
      </c>
      <c r="AM112" s="4">
        <v>0.21712279000000001</v>
      </c>
    </row>
  </sheetData>
  <sortState xmlns:xlrd2="http://schemas.microsoft.com/office/spreadsheetml/2017/richdata2" ref="A2:AM112">
    <sortCondition ref="B2:B112"/>
  </sortState>
  <conditionalFormatting sqref="AG2:AI2">
    <cfRule type="cellIs" dxfId="112" priority="110" operator="lessThan">
      <formula>0.05</formula>
    </cfRule>
  </conditionalFormatting>
  <conditionalFormatting sqref="AG3:AI3">
    <cfRule type="cellIs" dxfId="111" priority="109" operator="lessThan">
      <formula>0.05</formula>
    </cfRule>
  </conditionalFormatting>
  <conditionalFormatting sqref="AG4:AI4">
    <cfRule type="cellIs" dxfId="110" priority="108" operator="lessThan">
      <formula>0.05</formula>
    </cfRule>
  </conditionalFormatting>
  <conditionalFormatting sqref="AG5:AI5">
    <cfRule type="cellIs" dxfId="109" priority="107" operator="lessThan">
      <formula>0.05</formula>
    </cfRule>
  </conditionalFormatting>
  <conditionalFormatting sqref="AG6:AI6">
    <cfRule type="cellIs" dxfId="108" priority="106" operator="lessThan">
      <formula>0.05</formula>
    </cfRule>
  </conditionalFormatting>
  <conditionalFormatting sqref="AG7:AI7">
    <cfRule type="cellIs" dxfId="107" priority="105" operator="lessThan">
      <formula>0.05</formula>
    </cfRule>
  </conditionalFormatting>
  <conditionalFormatting sqref="AG8:AI8">
    <cfRule type="cellIs" dxfId="106" priority="104" operator="lessThan">
      <formula>0.05</formula>
    </cfRule>
  </conditionalFormatting>
  <conditionalFormatting sqref="AG9:AI9">
    <cfRule type="cellIs" dxfId="105" priority="103" operator="lessThan">
      <formula>0.05</formula>
    </cfRule>
  </conditionalFormatting>
  <conditionalFormatting sqref="AG10:AI10">
    <cfRule type="cellIs" dxfId="104" priority="102" operator="lessThan">
      <formula>0.05</formula>
    </cfRule>
  </conditionalFormatting>
  <conditionalFormatting sqref="AG11:AI11">
    <cfRule type="cellIs" dxfId="103" priority="101" operator="lessThan">
      <formula>0.05</formula>
    </cfRule>
  </conditionalFormatting>
  <conditionalFormatting sqref="AG12:AI12">
    <cfRule type="cellIs" dxfId="102" priority="100" operator="lessThan">
      <formula>0.05</formula>
    </cfRule>
  </conditionalFormatting>
  <conditionalFormatting sqref="AG13:AI13">
    <cfRule type="cellIs" dxfId="101" priority="99" operator="lessThan">
      <formula>0.05</formula>
    </cfRule>
  </conditionalFormatting>
  <conditionalFormatting sqref="AG14:AI14">
    <cfRule type="cellIs" dxfId="100" priority="98" operator="lessThan">
      <formula>0.05</formula>
    </cfRule>
  </conditionalFormatting>
  <conditionalFormatting sqref="AG15:AI15">
    <cfRule type="cellIs" dxfId="99" priority="97" operator="lessThan">
      <formula>0.05</formula>
    </cfRule>
  </conditionalFormatting>
  <conditionalFormatting sqref="AG16:AI16">
    <cfRule type="cellIs" dxfId="98" priority="96" operator="lessThan">
      <formula>0.05</formula>
    </cfRule>
  </conditionalFormatting>
  <conditionalFormatting sqref="AG17:AI17">
    <cfRule type="cellIs" dxfId="97" priority="95" operator="lessThan">
      <formula>0.05</formula>
    </cfRule>
  </conditionalFormatting>
  <conditionalFormatting sqref="AG18:AI18">
    <cfRule type="cellIs" dxfId="96" priority="94" operator="lessThan">
      <formula>0.05</formula>
    </cfRule>
  </conditionalFormatting>
  <conditionalFormatting sqref="AG19:AI19">
    <cfRule type="cellIs" dxfId="95" priority="93" operator="lessThan">
      <formula>0.05</formula>
    </cfRule>
  </conditionalFormatting>
  <conditionalFormatting sqref="AG20:AI20">
    <cfRule type="cellIs" dxfId="94" priority="92" operator="lessThan">
      <formula>0.05</formula>
    </cfRule>
  </conditionalFormatting>
  <conditionalFormatting sqref="AG21:AI21">
    <cfRule type="cellIs" dxfId="93" priority="91" operator="lessThan">
      <formula>0.05</formula>
    </cfRule>
  </conditionalFormatting>
  <conditionalFormatting sqref="AG22:AI22">
    <cfRule type="cellIs" dxfId="92" priority="90" operator="lessThan">
      <formula>0.05</formula>
    </cfRule>
  </conditionalFormatting>
  <conditionalFormatting sqref="AG40:AI40">
    <cfRule type="cellIs" dxfId="91" priority="89" operator="lessThan">
      <formula>0.05</formula>
    </cfRule>
  </conditionalFormatting>
  <conditionalFormatting sqref="AG23:AI23">
    <cfRule type="cellIs" dxfId="90" priority="88" operator="lessThan">
      <formula>0.05</formula>
    </cfRule>
  </conditionalFormatting>
  <conditionalFormatting sqref="AG24:AI24">
    <cfRule type="cellIs" dxfId="89" priority="87" operator="lessThan">
      <formula>0.05</formula>
    </cfRule>
  </conditionalFormatting>
  <conditionalFormatting sqref="AG25:AI25">
    <cfRule type="cellIs" dxfId="88" priority="86" operator="lessThan">
      <formula>0.05</formula>
    </cfRule>
  </conditionalFormatting>
  <conditionalFormatting sqref="AG26:AI26">
    <cfRule type="cellIs" dxfId="87" priority="85" operator="lessThan">
      <formula>0.05</formula>
    </cfRule>
  </conditionalFormatting>
  <conditionalFormatting sqref="AG78:AI78">
    <cfRule type="cellIs" dxfId="86" priority="84" operator="lessThan">
      <formula>0.05</formula>
    </cfRule>
  </conditionalFormatting>
  <conditionalFormatting sqref="AG27:AI27">
    <cfRule type="cellIs" dxfId="85" priority="83" operator="lessThan">
      <formula>0.05</formula>
    </cfRule>
  </conditionalFormatting>
  <conditionalFormatting sqref="AG43:AI43">
    <cfRule type="cellIs" dxfId="84" priority="82" operator="lessThan">
      <formula>0.05</formula>
    </cfRule>
  </conditionalFormatting>
  <conditionalFormatting sqref="AG65:AI65">
    <cfRule type="cellIs" dxfId="83" priority="81" operator="lessThan">
      <formula>0.05</formula>
    </cfRule>
  </conditionalFormatting>
  <conditionalFormatting sqref="AG93:AI93">
    <cfRule type="cellIs" dxfId="82" priority="80" operator="lessThan">
      <formula>0.05</formula>
    </cfRule>
  </conditionalFormatting>
  <conditionalFormatting sqref="AG28:AI29">
    <cfRule type="cellIs" dxfId="81" priority="79" operator="lessThan">
      <formula>0.05</formula>
    </cfRule>
  </conditionalFormatting>
  <conditionalFormatting sqref="AG30:AI31">
    <cfRule type="cellIs" dxfId="80" priority="78" operator="lessThan">
      <formula>0.05</formula>
    </cfRule>
  </conditionalFormatting>
  <conditionalFormatting sqref="AG55:AI55">
    <cfRule type="cellIs" dxfId="79" priority="77" operator="lessThan">
      <formula>0.05</formula>
    </cfRule>
  </conditionalFormatting>
  <conditionalFormatting sqref="AG56:AI57">
    <cfRule type="cellIs" dxfId="78" priority="76" operator="lessThan">
      <formula>0.05</formula>
    </cfRule>
  </conditionalFormatting>
  <conditionalFormatting sqref="AG92:AI92">
    <cfRule type="cellIs" dxfId="77" priority="75" operator="lessThan">
      <formula>0.05</formula>
    </cfRule>
  </conditionalFormatting>
  <conditionalFormatting sqref="AG32:AI32">
    <cfRule type="cellIs" dxfId="76" priority="74" operator="lessThan">
      <formula>0.05</formula>
    </cfRule>
  </conditionalFormatting>
  <conditionalFormatting sqref="AG33:AI33">
    <cfRule type="cellIs" dxfId="75" priority="73" operator="lessThan">
      <formula>0.05</formula>
    </cfRule>
  </conditionalFormatting>
  <conditionalFormatting sqref="AG34:AI34">
    <cfRule type="cellIs" dxfId="74" priority="72" operator="lessThan">
      <formula>0.05</formula>
    </cfRule>
  </conditionalFormatting>
  <conditionalFormatting sqref="AG35:AI35">
    <cfRule type="cellIs" dxfId="73" priority="71" operator="lessThan">
      <formula>0.05</formula>
    </cfRule>
  </conditionalFormatting>
  <conditionalFormatting sqref="AG36:AI36">
    <cfRule type="cellIs" dxfId="72" priority="70" operator="lessThan">
      <formula>0.05</formula>
    </cfRule>
  </conditionalFormatting>
  <conditionalFormatting sqref="AG37:AI37">
    <cfRule type="cellIs" dxfId="71" priority="69" operator="lessThan">
      <formula>0.05</formula>
    </cfRule>
  </conditionalFormatting>
  <conditionalFormatting sqref="AG38:AI38">
    <cfRule type="cellIs" dxfId="70" priority="68" operator="lessThan">
      <formula>0.05</formula>
    </cfRule>
  </conditionalFormatting>
  <conditionalFormatting sqref="AG39:AI39">
    <cfRule type="cellIs" dxfId="69" priority="67" operator="lessThan">
      <formula>0.05</formula>
    </cfRule>
  </conditionalFormatting>
  <conditionalFormatting sqref="AG41:AI41">
    <cfRule type="cellIs" dxfId="68" priority="66" operator="lessThan">
      <formula>0.05</formula>
    </cfRule>
  </conditionalFormatting>
  <conditionalFormatting sqref="AG42:AI42">
    <cfRule type="cellIs" dxfId="67" priority="65" operator="lessThan">
      <formula>0.05</formula>
    </cfRule>
  </conditionalFormatting>
  <conditionalFormatting sqref="AG44:AI44">
    <cfRule type="cellIs" dxfId="66" priority="64" operator="lessThan">
      <formula>0.05</formula>
    </cfRule>
  </conditionalFormatting>
  <conditionalFormatting sqref="AG45:AI45">
    <cfRule type="cellIs" dxfId="65" priority="63" operator="lessThan">
      <formula>0.05</formula>
    </cfRule>
  </conditionalFormatting>
  <conditionalFormatting sqref="AG46:AI46">
    <cfRule type="cellIs" dxfId="64" priority="62" operator="lessThan">
      <formula>0.05</formula>
    </cfRule>
  </conditionalFormatting>
  <conditionalFormatting sqref="AG94:AI94">
    <cfRule type="cellIs" dxfId="63" priority="61" operator="lessThan">
      <formula>0.05</formula>
    </cfRule>
  </conditionalFormatting>
  <conditionalFormatting sqref="AG112:AI112">
    <cfRule type="cellIs" dxfId="62" priority="60" operator="lessThan">
      <formula>0.05</formula>
    </cfRule>
  </conditionalFormatting>
  <conditionalFormatting sqref="AG47:AI47">
    <cfRule type="cellIs" dxfId="61" priority="59" operator="lessThan">
      <formula>0.05</formula>
    </cfRule>
  </conditionalFormatting>
  <conditionalFormatting sqref="AG48:AI48">
    <cfRule type="cellIs" dxfId="60" priority="58" operator="lessThan">
      <formula>0.05</formula>
    </cfRule>
  </conditionalFormatting>
  <conditionalFormatting sqref="AG49:AI49">
    <cfRule type="cellIs" dxfId="59" priority="57" operator="lessThan">
      <formula>0.05</formula>
    </cfRule>
  </conditionalFormatting>
  <conditionalFormatting sqref="AG111:AI111">
    <cfRule type="cellIs" dxfId="58" priority="56" operator="lessThan">
      <formula>0.05</formula>
    </cfRule>
  </conditionalFormatting>
  <conditionalFormatting sqref="AG110:AI110">
    <cfRule type="cellIs" dxfId="57" priority="55" operator="lessThan">
      <formula>0.05</formula>
    </cfRule>
  </conditionalFormatting>
  <conditionalFormatting sqref="AG109:AI109">
    <cfRule type="cellIs" dxfId="56" priority="53" operator="lessThan">
      <formula>0.05</formula>
    </cfRule>
  </conditionalFormatting>
  <conditionalFormatting sqref="AG108:AI108">
    <cfRule type="cellIs" dxfId="55" priority="51" operator="lessThan">
      <formula>0.05</formula>
    </cfRule>
  </conditionalFormatting>
  <conditionalFormatting sqref="AG107:AI107">
    <cfRule type="cellIs" dxfId="54" priority="50" operator="lessThan">
      <formula>0.05</formula>
    </cfRule>
  </conditionalFormatting>
  <conditionalFormatting sqref="AG106:AI106">
    <cfRule type="cellIs" dxfId="53" priority="49" operator="lessThan">
      <formula>0.05</formula>
    </cfRule>
  </conditionalFormatting>
  <conditionalFormatting sqref="AG105:AI105">
    <cfRule type="cellIs" dxfId="52" priority="48" operator="lessThan">
      <formula>0.05</formula>
    </cfRule>
  </conditionalFormatting>
  <conditionalFormatting sqref="AG104:AI104">
    <cfRule type="cellIs" dxfId="51" priority="47" operator="lessThan">
      <formula>0.05</formula>
    </cfRule>
  </conditionalFormatting>
  <conditionalFormatting sqref="AG103:AI103">
    <cfRule type="cellIs" dxfId="50" priority="46" operator="lessThan">
      <formula>0.05</formula>
    </cfRule>
  </conditionalFormatting>
  <conditionalFormatting sqref="AG102:AI102">
    <cfRule type="cellIs" dxfId="49" priority="45" operator="lessThan">
      <formula>0.05</formula>
    </cfRule>
  </conditionalFormatting>
  <conditionalFormatting sqref="AG101:AI101">
    <cfRule type="cellIs" dxfId="48" priority="44" operator="lessThan">
      <formula>0.05</formula>
    </cfRule>
  </conditionalFormatting>
  <conditionalFormatting sqref="AG100:AI100">
    <cfRule type="cellIs" dxfId="47" priority="43" operator="lessThan">
      <formula>0.05</formula>
    </cfRule>
  </conditionalFormatting>
  <conditionalFormatting sqref="AG99:AI99">
    <cfRule type="cellIs" dxfId="46" priority="42" operator="lessThan">
      <formula>0.05</formula>
    </cfRule>
  </conditionalFormatting>
  <conditionalFormatting sqref="AG98:AI98">
    <cfRule type="cellIs" dxfId="45" priority="41" operator="lessThan">
      <formula>0.05</formula>
    </cfRule>
  </conditionalFormatting>
  <conditionalFormatting sqref="AG97:AI97">
    <cfRule type="cellIs" dxfId="44" priority="40" operator="lessThan">
      <formula>0.05</formula>
    </cfRule>
  </conditionalFormatting>
  <conditionalFormatting sqref="AG96:AI96">
    <cfRule type="cellIs" dxfId="43" priority="39" operator="lessThan">
      <formula>0.05</formula>
    </cfRule>
  </conditionalFormatting>
  <conditionalFormatting sqref="AG95:AI95">
    <cfRule type="cellIs" dxfId="42" priority="38" operator="lessThan">
      <formula>0.05</formula>
    </cfRule>
  </conditionalFormatting>
  <conditionalFormatting sqref="AG91:AI91">
    <cfRule type="cellIs" dxfId="41" priority="37" operator="lessThan">
      <formula>0.05</formula>
    </cfRule>
  </conditionalFormatting>
  <conditionalFormatting sqref="AG90:AI90">
    <cfRule type="cellIs" dxfId="40" priority="36" operator="lessThan">
      <formula>0.05</formula>
    </cfRule>
  </conditionalFormatting>
  <conditionalFormatting sqref="AG89:AI89">
    <cfRule type="cellIs" dxfId="39" priority="35" operator="lessThan">
      <formula>0.05</formula>
    </cfRule>
  </conditionalFormatting>
  <conditionalFormatting sqref="AG88:AI88">
    <cfRule type="cellIs" dxfId="38" priority="34" operator="lessThan">
      <formula>0.05</formula>
    </cfRule>
  </conditionalFormatting>
  <conditionalFormatting sqref="AG50:AI50">
    <cfRule type="cellIs" dxfId="37" priority="33" operator="lessThan">
      <formula>0.05</formula>
    </cfRule>
  </conditionalFormatting>
  <conditionalFormatting sqref="AG51:AI51">
    <cfRule type="cellIs" dxfId="36" priority="32" operator="lessThan">
      <formula>0.05</formula>
    </cfRule>
  </conditionalFormatting>
  <conditionalFormatting sqref="AG52:AI52">
    <cfRule type="cellIs" dxfId="35" priority="31" operator="lessThan">
      <formula>0.05</formula>
    </cfRule>
  </conditionalFormatting>
  <conditionalFormatting sqref="AG87:AI87">
    <cfRule type="cellIs" dxfId="34" priority="30" operator="lessThan">
      <formula>0.05</formula>
    </cfRule>
  </conditionalFormatting>
  <conditionalFormatting sqref="AG86:AI86">
    <cfRule type="cellIs" dxfId="33" priority="29" operator="lessThan">
      <formula>0.05</formula>
    </cfRule>
  </conditionalFormatting>
  <conditionalFormatting sqref="AG85:AI85">
    <cfRule type="cellIs" dxfId="32" priority="28" operator="lessThan">
      <formula>0.05</formula>
    </cfRule>
  </conditionalFormatting>
  <conditionalFormatting sqref="AG84:AI84">
    <cfRule type="cellIs" dxfId="31" priority="27" operator="lessThan">
      <formula>0.05</formula>
    </cfRule>
  </conditionalFormatting>
  <conditionalFormatting sqref="AG83:AI83">
    <cfRule type="cellIs" dxfId="30" priority="26" operator="lessThan">
      <formula>0.05</formula>
    </cfRule>
  </conditionalFormatting>
  <conditionalFormatting sqref="AG53:AI53">
    <cfRule type="cellIs" dxfId="29" priority="25" operator="lessThan">
      <formula>0.05</formula>
    </cfRule>
  </conditionalFormatting>
  <conditionalFormatting sqref="AG54:AI54">
    <cfRule type="cellIs" dxfId="28" priority="24" operator="lessThan">
      <formula>0.05</formula>
    </cfRule>
  </conditionalFormatting>
  <conditionalFormatting sqref="AG58:AI58">
    <cfRule type="cellIs" dxfId="27" priority="23" operator="lessThan">
      <formula>0.05</formula>
    </cfRule>
  </conditionalFormatting>
  <conditionalFormatting sqref="AG59:AI59">
    <cfRule type="cellIs" dxfId="26" priority="22" operator="lessThan">
      <formula>0.05</formula>
    </cfRule>
  </conditionalFormatting>
  <conditionalFormatting sqref="AG60:AI60">
    <cfRule type="cellIs" dxfId="25" priority="21" operator="lessThan">
      <formula>0.05</formula>
    </cfRule>
  </conditionalFormatting>
  <conditionalFormatting sqref="AG61:AI61">
    <cfRule type="cellIs" dxfId="24" priority="20" operator="lessThan">
      <formula>0.05</formula>
    </cfRule>
  </conditionalFormatting>
  <conditionalFormatting sqref="AG81:AI81">
    <cfRule type="cellIs" dxfId="23" priority="19" operator="lessThan">
      <formula>0.05</formula>
    </cfRule>
  </conditionalFormatting>
  <conditionalFormatting sqref="AG63:AI63">
    <cfRule type="cellIs" dxfId="22" priority="18" operator="lessThan">
      <formula>0.05</formula>
    </cfRule>
  </conditionalFormatting>
  <conditionalFormatting sqref="AG62:AI62">
    <cfRule type="cellIs" dxfId="21" priority="17" operator="lessThan">
      <formula>0.05</formula>
    </cfRule>
  </conditionalFormatting>
  <conditionalFormatting sqref="AG64:AI64">
    <cfRule type="cellIs" dxfId="20" priority="16" operator="lessThan">
      <formula>0.05</formula>
    </cfRule>
  </conditionalFormatting>
  <conditionalFormatting sqref="AG66:AI66">
    <cfRule type="cellIs" dxfId="19" priority="15" operator="lessThan">
      <formula>0.05</formula>
    </cfRule>
  </conditionalFormatting>
  <conditionalFormatting sqref="AG68:AI68">
    <cfRule type="cellIs" dxfId="18" priority="14" operator="lessThan">
      <formula>0.05</formula>
    </cfRule>
  </conditionalFormatting>
  <conditionalFormatting sqref="AG79:AI79">
    <cfRule type="cellIs" dxfId="17" priority="13" operator="lessThan">
      <formula>0.05</formula>
    </cfRule>
  </conditionalFormatting>
  <conditionalFormatting sqref="AG80:AI80">
    <cfRule type="cellIs" dxfId="16" priority="12" operator="lessThan">
      <formula>0.05</formula>
    </cfRule>
  </conditionalFormatting>
  <conditionalFormatting sqref="AG82:AI82">
    <cfRule type="cellIs" dxfId="15" priority="11" operator="lessThan">
      <formula>0.05</formula>
    </cfRule>
  </conditionalFormatting>
  <conditionalFormatting sqref="AG77:AI77">
    <cfRule type="cellIs" dxfId="14" priority="10" operator="lessThan">
      <formula>0.05</formula>
    </cfRule>
  </conditionalFormatting>
  <conditionalFormatting sqref="AG69:AI69">
    <cfRule type="cellIs" dxfId="13" priority="9" operator="lessThan">
      <formula>0.05</formula>
    </cfRule>
  </conditionalFormatting>
  <conditionalFormatting sqref="AG70:AI70">
    <cfRule type="cellIs" dxfId="12" priority="8" operator="lessThan">
      <formula>0.05</formula>
    </cfRule>
  </conditionalFormatting>
  <conditionalFormatting sqref="AG71:AI71">
    <cfRule type="cellIs" dxfId="11" priority="7" operator="lessThan">
      <formula>0.05</formula>
    </cfRule>
  </conditionalFormatting>
  <conditionalFormatting sqref="AG76:AI76">
    <cfRule type="cellIs" dxfId="10" priority="6" operator="lessThan">
      <formula>0.05</formula>
    </cfRule>
  </conditionalFormatting>
  <conditionalFormatting sqref="AG75:AI75">
    <cfRule type="cellIs" dxfId="9" priority="5" operator="lessThan">
      <formula>0.05</formula>
    </cfRule>
  </conditionalFormatting>
  <conditionalFormatting sqref="AG73:AI73">
    <cfRule type="cellIs" dxfId="8" priority="4" operator="lessThan">
      <formula>0.05</formula>
    </cfRule>
  </conditionalFormatting>
  <conditionalFormatting sqref="AG74:AI74">
    <cfRule type="cellIs" dxfId="7" priority="3" operator="lessThan">
      <formula>0.05</formula>
    </cfRule>
  </conditionalFormatting>
  <conditionalFormatting sqref="AG72:AI72">
    <cfRule type="cellIs" dxfId="6" priority="2" operator="lessThan">
      <formula>0.05</formula>
    </cfRule>
  </conditionalFormatting>
  <conditionalFormatting sqref="AG1:AI1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AB434-95C6-D543-865D-810A52ECF094}">
  <dimension ref="A1:AM74"/>
  <sheetViews>
    <sheetView tabSelected="1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C7" sqref="C7"/>
    </sheetView>
  </sheetViews>
  <sheetFormatPr baseColWidth="10" defaultRowHeight="14" x14ac:dyDescent="0.15"/>
  <cols>
    <col min="1" max="2" width="10.83203125" style="14"/>
    <col min="3" max="3" width="32.33203125" style="14" customWidth="1"/>
    <col min="4" max="16384" width="10.83203125" style="14"/>
  </cols>
  <sheetData>
    <row r="1" spans="1:39" s="11" customFormat="1" ht="15" customHeight="1" x14ac:dyDescent="0.15">
      <c r="A1" s="10" t="s">
        <v>2</v>
      </c>
      <c r="B1" s="10" t="s">
        <v>15</v>
      </c>
      <c r="C1" s="10" t="s">
        <v>1</v>
      </c>
      <c r="D1" s="10" t="s">
        <v>560</v>
      </c>
      <c r="E1" s="11" t="s">
        <v>550</v>
      </c>
      <c r="F1" s="11" t="s">
        <v>550</v>
      </c>
      <c r="G1" s="11" t="s">
        <v>550</v>
      </c>
      <c r="H1" s="11" t="s">
        <v>551</v>
      </c>
      <c r="I1" s="11" t="s">
        <v>551</v>
      </c>
      <c r="J1" s="11" t="s">
        <v>551</v>
      </c>
      <c r="K1" s="11" t="s">
        <v>552</v>
      </c>
      <c r="L1" s="11" t="s">
        <v>552</v>
      </c>
      <c r="M1" s="11" t="s">
        <v>552</v>
      </c>
      <c r="N1" s="11" t="s">
        <v>553</v>
      </c>
      <c r="O1" s="11" t="s">
        <v>553</v>
      </c>
      <c r="P1" s="11" t="s">
        <v>553</v>
      </c>
      <c r="Q1" s="11" t="s">
        <v>554</v>
      </c>
      <c r="R1" s="11" t="s">
        <v>554</v>
      </c>
      <c r="S1" s="11" t="s">
        <v>554</v>
      </c>
      <c r="T1" s="11" t="s">
        <v>555</v>
      </c>
      <c r="U1" s="11" t="s">
        <v>555</v>
      </c>
      <c r="V1" s="11" t="s">
        <v>556</v>
      </c>
      <c r="W1" s="11" t="s">
        <v>557</v>
      </c>
      <c r="X1" s="11" t="s">
        <v>557</v>
      </c>
      <c r="Y1" s="11" t="s">
        <v>557</v>
      </c>
      <c r="Z1" s="11" t="s">
        <v>558</v>
      </c>
      <c r="AA1" s="11" t="s">
        <v>558</v>
      </c>
      <c r="AB1" s="11" t="s">
        <v>558</v>
      </c>
      <c r="AC1" s="11" t="s">
        <v>559</v>
      </c>
      <c r="AD1" s="11" t="s">
        <v>559</v>
      </c>
      <c r="AE1" s="11" t="s">
        <v>559</v>
      </c>
      <c r="AF1" s="10" t="s">
        <v>9</v>
      </c>
      <c r="AG1" s="10" t="s">
        <v>16</v>
      </c>
      <c r="AH1" s="10" t="s">
        <v>17</v>
      </c>
      <c r="AI1" s="10" t="s">
        <v>18</v>
      </c>
      <c r="AJ1" s="10" t="s">
        <v>19</v>
      </c>
      <c r="AK1" s="10" t="s">
        <v>20</v>
      </c>
      <c r="AL1" s="10" t="s">
        <v>21</v>
      </c>
      <c r="AM1" s="10" t="s">
        <v>22</v>
      </c>
    </row>
    <row r="2" spans="1:39" x14ac:dyDescent="0.15">
      <c r="A2" s="12" t="s">
        <v>375</v>
      </c>
      <c r="B2" s="12" t="s">
        <v>376</v>
      </c>
      <c r="C2" s="12" t="s">
        <v>377</v>
      </c>
      <c r="D2" s="12">
        <v>57152.85</v>
      </c>
      <c r="E2" s="12"/>
      <c r="F2" s="12"/>
      <c r="G2" s="12"/>
      <c r="H2" s="12"/>
      <c r="I2" s="13">
        <v>7145.9077799999995</v>
      </c>
      <c r="J2" s="12"/>
      <c r="K2" s="12"/>
      <c r="L2" s="12"/>
      <c r="M2" s="12"/>
      <c r="N2" s="12"/>
      <c r="O2" s="12"/>
      <c r="P2" s="12"/>
      <c r="Q2" s="12"/>
      <c r="R2" s="12"/>
      <c r="S2" s="12"/>
      <c r="T2" s="13">
        <v>6030.3098099999997</v>
      </c>
      <c r="U2" s="12"/>
      <c r="V2" s="12"/>
      <c r="W2" s="12"/>
      <c r="X2" s="12"/>
      <c r="Y2" s="12"/>
      <c r="Z2" s="13">
        <v>6448.00965</v>
      </c>
      <c r="AA2" s="12"/>
      <c r="AB2" s="12"/>
      <c r="AC2" s="12"/>
      <c r="AD2" s="12"/>
      <c r="AE2" s="12"/>
      <c r="AF2" s="13">
        <v>0.99990526000000002</v>
      </c>
      <c r="AG2" s="13">
        <v>0.99998397000000006</v>
      </c>
      <c r="AH2" s="13">
        <v>0.99989706</v>
      </c>
      <c r="AI2" s="13">
        <v>0.99996227000000004</v>
      </c>
      <c r="AJ2" s="13">
        <v>0.99990526000000002</v>
      </c>
      <c r="AK2" s="13">
        <v>-0.14826338999999999</v>
      </c>
      <c r="AL2" s="13">
        <v>9.6621780000000004E-2</v>
      </c>
      <c r="AM2" s="13">
        <v>0.24488517000000001</v>
      </c>
    </row>
    <row r="3" spans="1:39" x14ac:dyDescent="0.15">
      <c r="A3" s="12" t="s">
        <v>131</v>
      </c>
      <c r="B3" s="12" t="s">
        <v>132</v>
      </c>
      <c r="C3" s="12" t="s">
        <v>133</v>
      </c>
      <c r="D3" s="12">
        <v>57953.83</v>
      </c>
      <c r="E3" s="12"/>
      <c r="F3" s="12"/>
      <c r="G3" s="12"/>
      <c r="H3" s="13">
        <v>10022.296399999999</v>
      </c>
      <c r="I3" s="13">
        <v>8344.3508899999997</v>
      </c>
      <c r="J3" s="13">
        <v>10112.111199999999</v>
      </c>
      <c r="K3" s="12"/>
      <c r="L3" s="12"/>
      <c r="M3" s="12"/>
      <c r="N3" s="13">
        <v>30561.3681</v>
      </c>
      <c r="O3" s="13">
        <v>36225.857499999998</v>
      </c>
      <c r="P3" s="13">
        <v>28888.268899999999</v>
      </c>
      <c r="Q3" s="12"/>
      <c r="R3" s="12"/>
      <c r="S3" s="12"/>
      <c r="T3" s="12"/>
      <c r="U3" s="12"/>
      <c r="V3" s="12"/>
      <c r="W3" s="13">
        <v>9688.5351699999992</v>
      </c>
      <c r="X3" s="13">
        <v>17304.1253</v>
      </c>
      <c r="Y3" s="13">
        <v>16158.9625</v>
      </c>
      <c r="Z3" s="13">
        <v>7977.8114800000003</v>
      </c>
      <c r="AA3" s="13">
        <v>16951.345700000002</v>
      </c>
      <c r="AB3" s="12"/>
      <c r="AC3" s="12"/>
      <c r="AD3" s="12"/>
      <c r="AE3" s="12"/>
      <c r="AF3" s="13">
        <v>0.60481242999999996</v>
      </c>
      <c r="AG3" s="13">
        <v>0.72000202000000002</v>
      </c>
      <c r="AH3" s="13">
        <v>0.98349164</v>
      </c>
      <c r="AI3" s="13">
        <v>0.61375053999999996</v>
      </c>
      <c r="AJ3" s="13">
        <v>0.76668239000000005</v>
      </c>
      <c r="AK3" s="13">
        <v>0.45526347</v>
      </c>
      <c r="AL3" s="13">
        <v>-1.2917510800000001</v>
      </c>
      <c r="AM3" s="13">
        <v>-1.7470145500000001</v>
      </c>
    </row>
    <row r="4" spans="1:39" x14ac:dyDescent="0.15">
      <c r="A4" s="12" t="s">
        <v>300</v>
      </c>
      <c r="B4" s="12" t="s">
        <v>301</v>
      </c>
      <c r="C4" s="12" t="s">
        <v>302</v>
      </c>
      <c r="D4" s="12">
        <v>28295.1</v>
      </c>
      <c r="E4" s="13">
        <v>160600.592</v>
      </c>
      <c r="F4" s="13">
        <v>115471.02800000001</v>
      </c>
      <c r="G4" s="13">
        <v>103802.758</v>
      </c>
      <c r="H4" s="13">
        <v>236460.30900000001</v>
      </c>
      <c r="I4" s="13">
        <v>420778.21799999999</v>
      </c>
      <c r="J4" s="13">
        <v>515035.01400000002</v>
      </c>
      <c r="K4" s="13">
        <v>266907.22200000001</v>
      </c>
      <c r="L4" s="13">
        <v>331460.51299999998</v>
      </c>
      <c r="M4" s="13">
        <v>446011.11300000001</v>
      </c>
      <c r="N4" s="13">
        <v>108410.45</v>
      </c>
      <c r="O4" s="13">
        <v>46593.821100000001</v>
      </c>
      <c r="P4" s="13">
        <v>35607.771399999998</v>
      </c>
      <c r="Q4" s="13">
        <v>212303.87</v>
      </c>
      <c r="R4" s="13">
        <v>424698.81800000003</v>
      </c>
      <c r="S4" s="13">
        <v>183934.655</v>
      </c>
      <c r="T4" s="13">
        <v>329235.49400000001</v>
      </c>
      <c r="U4" s="13">
        <v>629693.99</v>
      </c>
      <c r="V4" s="13">
        <v>742354.79700000002</v>
      </c>
      <c r="W4" s="13">
        <v>91220.247099999993</v>
      </c>
      <c r="X4" s="13">
        <v>97185.291800000006</v>
      </c>
      <c r="Y4" s="13">
        <v>146052.60500000001</v>
      </c>
      <c r="Z4" s="13">
        <v>997801.01399999997</v>
      </c>
      <c r="AA4" s="13">
        <v>901473.00300000003</v>
      </c>
      <c r="AB4" s="13">
        <v>838097.03099999996</v>
      </c>
      <c r="AC4" s="13">
        <v>999393.64399999997</v>
      </c>
      <c r="AD4" s="13">
        <v>757095.96400000004</v>
      </c>
      <c r="AE4" s="13">
        <v>628834.22699999996</v>
      </c>
      <c r="AF4" s="13">
        <v>0.22051654000000001</v>
      </c>
      <c r="AG4" s="13">
        <v>0.20682686</v>
      </c>
      <c r="AH4" s="13">
        <v>0.85172959000000004</v>
      </c>
      <c r="AI4" s="13">
        <v>0.45812234000000002</v>
      </c>
      <c r="AJ4" s="13">
        <v>0.48312054999999998</v>
      </c>
      <c r="AK4" s="13">
        <v>0.76651667999999995</v>
      </c>
      <c r="AL4" s="13">
        <v>1.10916272</v>
      </c>
      <c r="AM4" s="13">
        <v>0.34264603999999999</v>
      </c>
    </row>
    <row r="5" spans="1:39" x14ac:dyDescent="0.15">
      <c r="A5" s="12" t="s">
        <v>516</v>
      </c>
      <c r="B5" s="12" t="s">
        <v>517</v>
      </c>
      <c r="C5" s="12" t="s">
        <v>518</v>
      </c>
      <c r="D5" s="12" t="s">
        <v>519</v>
      </c>
      <c r="E5" s="13">
        <v>8489.5403499999993</v>
      </c>
      <c r="F5" s="13">
        <v>7559.0949199999995</v>
      </c>
      <c r="G5" s="13">
        <v>5669.2819300000001</v>
      </c>
      <c r="H5" s="13">
        <v>17110.002</v>
      </c>
      <c r="I5" s="13">
        <v>17179.286199999999</v>
      </c>
      <c r="J5" s="13">
        <v>18977.9411</v>
      </c>
      <c r="K5" s="13">
        <v>4921.9127200000003</v>
      </c>
      <c r="L5" s="13">
        <v>8404.5577400000002</v>
      </c>
      <c r="M5" s="13">
        <v>7193.1186900000002</v>
      </c>
      <c r="N5" s="13">
        <v>4953.2081799999996</v>
      </c>
      <c r="O5" s="13">
        <v>4652.6534899999997</v>
      </c>
      <c r="P5" s="13">
        <v>8507.7458600000009</v>
      </c>
      <c r="Q5" s="13">
        <v>46104.892500000002</v>
      </c>
      <c r="R5" s="13">
        <v>20005.388500000001</v>
      </c>
      <c r="S5" s="13">
        <v>26626.1489</v>
      </c>
      <c r="T5" s="13">
        <v>12657.7402</v>
      </c>
      <c r="U5" s="13">
        <v>7063.9103699999996</v>
      </c>
      <c r="V5" s="13">
        <v>4546.4781499999999</v>
      </c>
      <c r="W5" s="13">
        <v>5252.0556699999997</v>
      </c>
      <c r="X5" s="13">
        <v>3645.9465300000002</v>
      </c>
      <c r="Y5" s="13">
        <v>4093.9880199999998</v>
      </c>
      <c r="Z5" s="13">
        <v>7778.8693599999997</v>
      </c>
      <c r="AA5" s="13">
        <v>9292.7411800000009</v>
      </c>
      <c r="AB5" s="13">
        <v>9762.9003599999996</v>
      </c>
      <c r="AC5" s="12"/>
      <c r="AD5" s="13">
        <v>6157.9849000000004</v>
      </c>
      <c r="AE5" s="13">
        <v>9497.9502699999994</v>
      </c>
      <c r="AF5" s="13">
        <v>0.17520287000000001</v>
      </c>
      <c r="AG5" s="13">
        <v>0.20827314999999999</v>
      </c>
      <c r="AH5" s="13">
        <v>0.98693757000000004</v>
      </c>
      <c r="AI5" s="13">
        <v>0.26739399000000003</v>
      </c>
      <c r="AJ5" s="13">
        <v>0.42550125999999999</v>
      </c>
      <c r="AK5" s="13">
        <v>-0.53786045999999998</v>
      </c>
      <c r="AL5" s="13">
        <v>-0.72637187999999997</v>
      </c>
      <c r="AM5" s="13">
        <v>-0.18851142000000001</v>
      </c>
    </row>
    <row r="6" spans="1:39" x14ac:dyDescent="0.15">
      <c r="A6" s="12" t="s">
        <v>453</v>
      </c>
      <c r="B6" s="12" t="s">
        <v>454</v>
      </c>
      <c r="C6" s="12" t="s">
        <v>455</v>
      </c>
      <c r="D6" s="12" t="s">
        <v>456</v>
      </c>
      <c r="F6" s="13">
        <v>3127.9444699999999</v>
      </c>
      <c r="G6" s="13">
        <v>3239.47624</v>
      </c>
      <c r="H6" s="12"/>
      <c r="I6" s="12"/>
      <c r="J6" s="12"/>
      <c r="K6" s="13">
        <v>3176.2736500000001</v>
      </c>
      <c r="L6" s="13">
        <v>3399.83754</v>
      </c>
      <c r="M6" s="13">
        <v>3982.4083099999998</v>
      </c>
      <c r="N6" s="12"/>
      <c r="O6" s="13">
        <v>4204.8780399999996</v>
      </c>
      <c r="P6" s="12"/>
      <c r="Q6" s="13">
        <v>5002.4828699999998</v>
      </c>
      <c r="R6" s="12"/>
      <c r="S6" s="12"/>
      <c r="T6" s="13">
        <v>2978.3523100000002</v>
      </c>
      <c r="U6" s="13">
        <v>2870.55519</v>
      </c>
      <c r="V6" s="13">
        <v>2895.4686799999999</v>
      </c>
      <c r="W6" s="12"/>
      <c r="X6" s="13">
        <v>3212.4799200000002</v>
      </c>
      <c r="Y6" s="13">
        <v>3283.9895299999998</v>
      </c>
      <c r="Z6" s="12"/>
      <c r="AA6" s="13">
        <v>4060.5453600000001</v>
      </c>
      <c r="AB6" s="12"/>
      <c r="AC6" s="12"/>
      <c r="AD6" s="12"/>
      <c r="AE6" s="12"/>
      <c r="AF6" s="13">
        <v>0.58593245999999999</v>
      </c>
      <c r="AG6" s="13">
        <v>0.63908628999999995</v>
      </c>
      <c r="AH6" s="13">
        <v>0.99994554000000002</v>
      </c>
      <c r="AI6" s="13">
        <v>0.64520626999999997</v>
      </c>
      <c r="AJ6" s="13">
        <v>0.75547162999999995</v>
      </c>
      <c r="AK6" s="13">
        <v>5.3453290000000001E-2</v>
      </c>
      <c r="AL6" s="13">
        <v>2.0669500000000001E-3</v>
      </c>
      <c r="AM6" s="13">
        <v>-5.1386349999999997E-2</v>
      </c>
    </row>
    <row r="7" spans="1:39" x14ac:dyDescent="0.15">
      <c r="A7" s="12" t="s">
        <v>547</v>
      </c>
      <c r="B7" s="12" t="s">
        <v>548</v>
      </c>
      <c r="C7" s="12" t="s">
        <v>549</v>
      </c>
      <c r="D7" s="12">
        <v>71451.17</v>
      </c>
      <c r="E7" s="13">
        <v>102437.03</v>
      </c>
      <c r="F7" s="13">
        <v>119620.065</v>
      </c>
      <c r="G7" s="13">
        <v>120460.72100000001</v>
      </c>
      <c r="H7" s="13">
        <v>41787.551500000001</v>
      </c>
      <c r="I7" s="13">
        <v>76797.679199999999</v>
      </c>
      <c r="J7" s="13">
        <v>70745.183499999999</v>
      </c>
      <c r="K7" s="13">
        <v>154020.08199999999</v>
      </c>
      <c r="L7" s="13">
        <v>154842.09099999999</v>
      </c>
      <c r="M7" s="13">
        <v>141351.008</v>
      </c>
      <c r="N7" s="13">
        <v>111404.717</v>
      </c>
      <c r="O7" s="13">
        <v>121163.649</v>
      </c>
      <c r="P7" s="13">
        <v>116885.671</v>
      </c>
      <c r="Q7" s="13">
        <v>46466.553399999997</v>
      </c>
      <c r="R7" s="13">
        <v>50280.5095</v>
      </c>
      <c r="S7" s="13">
        <v>46013.452499999999</v>
      </c>
      <c r="T7" s="13">
        <v>132617.19099999999</v>
      </c>
      <c r="U7" s="13">
        <v>158637.77499999999</v>
      </c>
      <c r="V7" s="13">
        <v>161301.101</v>
      </c>
      <c r="W7" s="13">
        <v>141990.29500000001</v>
      </c>
      <c r="X7" s="13">
        <v>112478.75</v>
      </c>
      <c r="Y7" s="13">
        <v>142996.68</v>
      </c>
      <c r="Z7" s="13">
        <v>84074.110499999995</v>
      </c>
      <c r="AA7" s="13">
        <v>105564.64200000001</v>
      </c>
      <c r="AB7" s="13">
        <v>98136.3943</v>
      </c>
      <c r="AC7" s="13">
        <v>142517.367</v>
      </c>
      <c r="AD7" s="13">
        <v>103131.132</v>
      </c>
      <c r="AE7" s="13">
        <v>127388.363</v>
      </c>
      <c r="AF7" s="13">
        <v>0.56113232999999996</v>
      </c>
      <c r="AG7" s="13">
        <v>0.53872573999999995</v>
      </c>
      <c r="AH7" s="13">
        <v>0.92065074999999996</v>
      </c>
      <c r="AI7" s="13">
        <v>0.77361004</v>
      </c>
      <c r="AJ7" s="13">
        <v>0.74001050999999995</v>
      </c>
      <c r="AK7" s="13">
        <v>0.1912285</v>
      </c>
      <c r="AL7" s="13">
        <v>0.29932320000000001</v>
      </c>
      <c r="AM7" s="13">
        <v>0.10809471</v>
      </c>
    </row>
    <row r="8" spans="1:39" x14ac:dyDescent="0.15">
      <c r="A8" s="12" t="s">
        <v>81</v>
      </c>
      <c r="B8" s="12" t="s">
        <v>82</v>
      </c>
      <c r="C8" s="12" t="s">
        <v>83</v>
      </c>
      <c r="D8" s="12">
        <v>37646.46</v>
      </c>
      <c r="E8" s="13">
        <v>89984.809200000003</v>
      </c>
      <c r="F8" s="13">
        <v>77911.212499999994</v>
      </c>
      <c r="G8" s="13">
        <v>81823.859500000006</v>
      </c>
      <c r="H8" s="13">
        <v>30055.7641</v>
      </c>
      <c r="I8" s="13">
        <v>41780.010699999999</v>
      </c>
      <c r="J8" s="13">
        <v>47122.226799999997</v>
      </c>
      <c r="K8" s="13">
        <v>60663.381300000001</v>
      </c>
      <c r="L8" s="13">
        <v>58553.903700000003</v>
      </c>
      <c r="M8" s="13">
        <v>69837.916700000002</v>
      </c>
      <c r="N8" s="13">
        <v>41879.911599999999</v>
      </c>
      <c r="O8" s="13">
        <v>47337.150500000003</v>
      </c>
      <c r="P8" s="13">
        <v>49751.210700000003</v>
      </c>
      <c r="Q8" s="13">
        <v>27582.203099999999</v>
      </c>
      <c r="R8" s="13">
        <v>52628.049500000001</v>
      </c>
      <c r="S8" s="13">
        <v>36531.235200000003</v>
      </c>
      <c r="T8" s="13">
        <v>53195.359799999998</v>
      </c>
      <c r="U8" s="13">
        <v>61931.725200000001</v>
      </c>
      <c r="V8" s="13">
        <v>51956.797299999998</v>
      </c>
      <c r="W8" s="13">
        <v>55917.135399999999</v>
      </c>
      <c r="X8" s="13">
        <v>52959.046399999999</v>
      </c>
      <c r="Y8" s="13">
        <v>56684.943599999999</v>
      </c>
      <c r="Z8" s="13">
        <v>59768.502099999998</v>
      </c>
      <c r="AA8" s="13">
        <v>54926.955800000003</v>
      </c>
      <c r="AB8" s="13">
        <v>59293.3897</v>
      </c>
      <c r="AC8" s="13">
        <v>61430.909399999997</v>
      </c>
      <c r="AD8" s="13">
        <v>59226.544999999998</v>
      </c>
      <c r="AE8" s="13">
        <v>51447.109199999999</v>
      </c>
      <c r="AF8" s="13">
        <v>9.6408549999999996E-2</v>
      </c>
      <c r="AG8" s="13">
        <v>0.19058185999999999</v>
      </c>
      <c r="AH8" s="13">
        <v>0.11084185000000001</v>
      </c>
      <c r="AI8" s="13">
        <v>0.95178671000000004</v>
      </c>
      <c r="AJ8" s="13">
        <v>0.31728569000000001</v>
      </c>
      <c r="AK8" s="13">
        <v>-5.125503E-2</v>
      </c>
      <c r="AL8" s="13">
        <v>0.30802759000000002</v>
      </c>
      <c r="AM8" s="13">
        <v>0.35928261</v>
      </c>
    </row>
    <row r="9" spans="1:39" x14ac:dyDescent="0.15">
      <c r="A9" s="12" t="s">
        <v>504</v>
      </c>
      <c r="B9" s="12" t="s">
        <v>505</v>
      </c>
      <c r="C9" s="12" t="s">
        <v>506</v>
      </c>
      <c r="D9" s="12">
        <v>28991.02</v>
      </c>
      <c r="E9" s="12"/>
      <c r="F9" s="12"/>
      <c r="G9" s="12"/>
      <c r="H9" s="13">
        <v>26387.239099999999</v>
      </c>
      <c r="I9" s="13">
        <v>17738.011699999999</v>
      </c>
      <c r="J9" s="13">
        <v>12039.2598</v>
      </c>
      <c r="K9" s="12"/>
      <c r="L9" s="12"/>
      <c r="M9" s="12"/>
      <c r="N9" s="12"/>
      <c r="O9" s="13">
        <v>6890.1616899999999</v>
      </c>
      <c r="P9" s="13">
        <v>6433.75515</v>
      </c>
      <c r="Q9" s="13">
        <v>17090.869299999998</v>
      </c>
      <c r="R9" s="13">
        <v>17007.6188</v>
      </c>
      <c r="S9" s="13">
        <v>13623.393899999999</v>
      </c>
      <c r="T9" s="12"/>
      <c r="U9" s="13">
        <v>3602.1800699999999</v>
      </c>
      <c r="V9" s="12"/>
      <c r="W9" s="13">
        <v>8295.6676299999999</v>
      </c>
      <c r="X9" s="13">
        <v>6655.35077</v>
      </c>
      <c r="Y9" s="13">
        <v>6897.3912600000003</v>
      </c>
      <c r="Z9" s="13">
        <v>13832.642099999999</v>
      </c>
      <c r="AA9" s="12"/>
      <c r="AB9" s="13">
        <v>12850.2518</v>
      </c>
      <c r="AC9" s="12"/>
      <c r="AD9" s="12"/>
      <c r="AE9" s="13">
        <v>8697.1880099999998</v>
      </c>
      <c r="AF9" s="13">
        <v>0.35307459000000002</v>
      </c>
      <c r="AG9" s="13">
        <v>0.99999287999999997</v>
      </c>
      <c r="AH9" s="13">
        <v>0.42029651000000001</v>
      </c>
      <c r="AI9" s="13">
        <v>0.42226778999999998</v>
      </c>
      <c r="AJ9" s="13">
        <v>0.59775929000000005</v>
      </c>
      <c r="AK9" s="13">
        <v>-0.95887153000000003</v>
      </c>
      <c r="AL9" s="13">
        <v>-1.7190730000000001E-2</v>
      </c>
      <c r="AM9" s="13">
        <v>0.94168079999999998</v>
      </c>
    </row>
    <row r="10" spans="1:39" x14ac:dyDescent="0.15">
      <c r="A10" s="12" t="s">
        <v>54</v>
      </c>
      <c r="B10" s="12" t="s">
        <v>55</v>
      </c>
      <c r="C10" s="12" t="s">
        <v>56</v>
      </c>
      <c r="D10" s="12" t="s">
        <v>57</v>
      </c>
      <c r="E10" s="13">
        <v>48282.156499999997</v>
      </c>
      <c r="F10" s="13">
        <v>19177.179199999999</v>
      </c>
      <c r="G10" s="13">
        <v>31114.0327</v>
      </c>
      <c r="H10" s="13">
        <v>8786.1291999999994</v>
      </c>
      <c r="I10" s="13">
        <v>11132.7654</v>
      </c>
      <c r="J10" s="13">
        <v>11994.019399999999</v>
      </c>
      <c r="K10" s="13">
        <v>10202.781800000001</v>
      </c>
      <c r="L10" s="13">
        <v>10043.4902</v>
      </c>
      <c r="M10" s="12"/>
      <c r="N10" s="13">
        <v>36808.447899999999</v>
      </c>
      <c r="O10" s="13">
        <v>43986.943200000002</v>
      </c>
      <c r="P10" s="13">
        <v>47237.824099999998</v>
      </c>
      <c r="Q10" s="13">
        <v>16798.047699999999</v>
      </c>
      <c r="R10" s="13">
        <v>10285.226000000001</v>
      </c>
      <c r="S10" s="13">
        <v>9666.5009900000005</v>
      </c>
      <c r="T10" s="13">
        <v>14029.004199999999</v>
      </c>
      <c r="U10" s="13">
        <v>11890.305899999999</v>
      </c>
      <c r="V10" s="13">
        <v>14864.647499999999</v>
      </c>
      <c r="W10" s="13">
        <v>44751.467199999999</v>
      </c>
      <c r="X10" s="13">
        <v>37735.682000000001</v>
      </c>
      <c r="Y10" s="13">
        <v>42494.451699999998</v>
      </c>
      <c r="Z10" s="13">
        <v>14302.8804</v>
      </c>
      <c r="AA10" s="13">
        <v>8000.0461699999996</v>
      </c>
      <c r="AB10" s="13">
        <v>13778.6715</v>
      </c>
      <c r="AC10" s="13">
        <v>9279.8135700000003</v>
      </c>
      <c r="AD10" s="13">
        <v>13352.781300000001</v>
      </c>
      <c r="AE10" s="13">
        <v>18090.511699999999</v>
      </c>
      <c r="AF10" s="13">
        <v>0.30864163999999999</v>
      </c>
      <c r="AG10" s="13">
        <v>0.99960612000000004</v>
      </c>
      <c r="AH10" s="13">
        <v>0.36978747000000001</v>
      </c>
      <c r="AI10" s="13">
        <v>0.38361508</v>
      </c>
      <c r="AJ10" s="13">
        <v>0.56737594999999996</v>
      </c>
      <c r="AK10" s="13">
        <v>0.24812718</v>
      </c>
      <c r="AL10" s="13">
        <v>-3.5618709999999998E-2</v>
      </c>
      <c r="AM10" s="13">
        <v>-0.2837459</v>
      </c>
    </row>
    <row r="11" spans="1:39" x14ac:dyDescent="0.15">
      <c r="A11" s="12" t="s">
        <v>219</v>
      </c>
      <c r="B11" s="12" t="s">
        <v>220</v>
      </c>
      <c r="C11" s="12" t="s">
        <v>221</v>
      </c>
      <c r="D11" s="12" t="s">
        <v>222</v>
      </c>
      <c r="E11" s="13">
        <v>6546.7964899999997</v>
      </c>
      <c r="F11" s="13">
        <v>4291.00911</v>
      </c>
      <c r="G11" s="13">
        <v>10209.0021</v>
      </c>
      <c r="H11" s="12"/>
      <c r="I11" s="12"/>
      <c r="J11" s="12"/>
      <c r="K11" s="13">
        <v>11034.9054</v>
      </c>
      <c r="L11" s="13">
        <v>9938.8801999999996</v>
      </c>
      <c r="M11" s="13">
        <v>4519.2029300000004</v>
      </c>
      <c r="N11" s="13">
        <v>5380.07071</v>
      </c>
      <c r="O11" s="13">
        <v>11319.7696</v>
      </c>
      <c r="P11" s="13">
        <v>11649.7572</v>
      </c>
      <c r="Q11" s="12"/>
      <c r="R11" s="12"/>
      <c r="S11" s="12"/>
      <c r="T11" s="12"/>
      <c r="U11" s="13">
        <v>4362.2614999999996</v>
      </c>
      <c r="V11" s="13">
        <v>4396.3545700000004</v>
      </c>
      <c r="W11" s="13">
        <v>14030.1486</v>
      </c>
      <c r="X11" s="13">
        <v>9098.8336799999997</v>
      </c>
      <c r="Y11" s="13">
        <v>9597.2324000000008</v>
      </c>
      <c r="Z11" s="12"/>
      <c r="AA11" s="12"/>
      <c r="AB11" s="12"/>
      <c r="AC11" s="13">
        <v>4512.3681100000003</v>
      </c>
      <c r="AD11" s="13">
        <v>5053.8926799999999</v>
      </c>
      <c r="AE11" s="13">
        <v>9059.3425800000005</v>
      </c>
      <c r="AF11" s="13">
        <v>0.84959178999999996</v>
      </c>
      <c r="AG11" s="13">
        <v>0.86699775999999995</v>
      </c>
      <c r="AH11" s="13">
        <v>0.88112847000000005</v>
      </c>
      <c r="AI11" s="13">
        <v>0.99950530999999998</v>
      </c>
      <c r="AJ11" s="13">
        <v>0.92254769999999997</v>
      </c>
      <c r="AK11" s="13">
        <v>0.13873576000000001</v>
      </c>
      <c r="AL11" s="13">
        <v>0.24517214000000001</v>
      </c>
      <c r="AM11" s="13">
        <v>0.10643638</v>
      </c>
    </row>
    <row r="12" spans="1:39" x14ac:dyDescent="0.15">
      <c r="A12" s="12" t="s">
        <v>212</v>
      </c>
      <c r="B12" s="12" t="s">
        <v>213</v>
      </c>
      <c r="C12" s="12" t="s">
        <v>214</v>
      </c>
      <c r="D12" s="12" t="s">
        <v>215</v>
      </c>
      <c r="E12" s="13">
        <v>32167.726900000001</v>
      </c>
      <c r="F12" s="13">
        <v>35767.541100000002</v>
      </c>
      <c r="G12" s="13">
        <v>40079.993699999999</v>
      </c>
      <c r="H12" s="13">
        <v>74870.210200000001</v>
      </c>
      <c r="I12" s="13">
        <v>100721.012</v>
      </c>
      <c r="J12" s="13">
        <v>99651.008300000001</v>
      </c>
      <c r="K12" s="13">
        <v>90975.845400000006</v>
      </c>
      <c r="L12" s="13">
        <v>61412.448900000003</v>
      </c>
      <c r="M12" s="13">
        <v>77362.772400000002</v>
      </c>
      <c r="N12" s="13">
        <v>12784.7089</v>
      </c>
      <c r="O12" s="13">
        <v>20336.8374</v>
      </c>
      <c r="P12" s="13">
        <v>18811.358100000001</v>
      </c>
      <c r="Q12" s="13">
        <v>96035.5141</v>
      </c>
      <c r="R12" s="13">
        <v>151523.467</v>
      </c>
      <c r="S12" s="13">
        <v>106331.023</v>
      </c>
      <c r="T12" s="13">
        <v>46752.4401</v>
      </c>
      <c r="U12" s="13">
        <v>64294.0121</v>
      </c>
      <c r="V12" s="13">
        <v>63759.844700000001</v>
      </c>
      <c r="W12" s="13">
        <v>23950.8233</v>
      </c>
      <c r="X12" s="13">
        <v>25243.265299999999</v>
      </c>
      <c r="Y12" s="13">
        <v>29910.195100000001</v>
      </c>
      <c r="Z12" s="13">
        <v>120741.004</v>
      </c>
      <c r="AA12" s="13">
        <v>105350.40700000001</v>
      </c>
      <c r="AB12" s="13">
        <v>106799.592</v>
      </c>
      <c r="AC12" s="13">
        <v>87886.939700000003</v>
      </c>
      <c r="AD12" s="13">
        <v>73804.258000000002</v>
      </c>
      <c r="AE12" s="13">
        <v>69864.769</v>
      </c>
      <c r="AF12" s="13">
        <v>0.68037413999999996</v>
      </c>
      <c r="AG12" s="13">
        <v>0.76038503999999996</v>
      </c>
      <c r="AH12" s="13">
        <v>0.69899860999999996</v>
      </c>
      <c r="AI12" s="13">
        <v>0.99414022999999996</v>
      </c>
      <c r="AJ12" s="13">
        <v>0.80833597999999995</v>
      </c>
      <c r="AK12" s="13">
        <v>-4.7559919999999999E-2</v>
      </c>
      <c r="AL12" s="13">
        <v>0.32670114</v>
      </c>
      <c r="AM12" s="13">
        <v>0.37426105999999998</v>
      </c>
    </row>
    <row r="13" spans="1:39" x14ac:dyDescent="0.15">
      <c r="A13" s="12" t="s">
        <v>390</v>
      </c>
      <c r="B13" s="12" t="s">
        <v>391</v>
      </c>
      <c r="C13" s="12" t="s">
        <v>392</v>
      </c>
      <c r="D13" s="12">
        <v>35213.64</v>
      </c>
      <c r="E13" s="13">
        <v>36644.514000000003</v>
      </c>
      <c r="F13" s="13">
        <v>46545.695800000001</v>
      </c>
      <c r="G13" s="13">
        <v>49937.643499999998</v>
      </c>
      <c r="H13" s="13">
        <v>127962.144</v>
      </c>
      <c r="I13" s="13">
        <v>68496.993100000007</v>
      </c>
      <c r="J13" s="13">
        <v>84853.480500000005</v>
      </c>
      <c r="K13" s="13">
        <v>96482.053700000004</v>
      </c>
      <c r="L13" s="13">
        <v>66901.969400000002</v>
      </c>
      <c r="M13" s="13">
        <v>101726.057</v>
      </c>
      <c r="N13" s="13">
        <v>31266.630700000002</v>
      </c>
      <c r="O13" s="13">
        <v>28217.701700000001</v>
      </c>
      <c r="P13" s="13">
        <v>25632.5926</v>
      </c>
      <c r="Q13" s="13">
        <v>125772.924</v>
      </c>
      <c r="R13" s="13">
        <v>112279.898</v>
      </c>
      <c r="S13" s="13">
        <v>103967.477</v>
      </c>
      <c r="T13" s="13">
        <v>104966.83100000001</v>
      </c>
      <c r="U13" s="13">
        <v>94782.188699999999</v>
      </c>
      <c r="V13" s="13">
        <v>96374.888399999996</v>
      </c>
      <c r="W13" s="13">
        <v>30843.2418</v>
      </c>
      <c r="X13" s="13">
        <v>37633.122000000003</v>
      </c>
      <c r="Y13" s="13">
        <v>35141.550999999999</v>
      </c>
      <c r="Z13" s="13">
        <v>51419.894</v>
      </c>
      <c r="AA13" s="13">
        <v>51328.856599999999</v>
      </c>
      <c r="AB13" s="13">
        <v>52488.799700000003</v>
      </c>
      <c r="AC13" s="13">
        <v>68548.362699999998</v>
      </c>
      <c r="AD13" s="13">
        <v>68058.571800000005</v>
      </c>
      <c r="AE13" s="13">
        <v>64131.970600000001</v>
      </c>
      <c r="AF13" s="13">
        <v>0.24259724999999999</v>
      </c>
      <c r="AG13" s="13">
        <v>0.34083001000000002</v>
      </c>
      <c r="AH13" s="13">
        <v>0.99066399000000005</v>
      </c>
      <c r="AI13" s="13">
        <v>0.28081593999999999</v>
      </c>
      <c r="AJ13" s="13">
        <v>0.51158886000000003</v>
      </c>
      <c r="AK13" s="13">
        <v>-0.51341939999999997</v>
      </c>
      <c r="AL13" s="13">
        <v>-0.47055462999999997</v>
      </c>
      <c r="AM13" s="13">
        <v>4.2864770000000003E-2</v>
      </c>
    </row>
    <row r="14" spans="1:39" x14ac:dyDescent="0.15">
      <c r="A14" s="12" t="s">
        <v>143</v>
      </c>
      <c r="B14" s="12" t="s">
        <v>144</v>
      </c>
      <c r="C14" s="12" t="s">
        <v>145</v>
      </c>
      <c r="D14" s="12" t="s">
        <v>146</v>
      </c>
      <c r="E14" s="13">
        <v>45813.016799999998</v>
      </c>
      <c r="F14" s="13">
        <v>59045.541700000002</v>
      </c>
      <c r="G14" s="13">
        <v>50457.4159</v>
      </c>
      <c r="H14" s="13">
        <v>263432.3</v>
      </c>
      <c r="I14" s="13">
        <v>248260.451</v>
      </c>
      <c r="J14" s="13">
        <v>294634.79599999997</v>
      </c>
      <c r="K14" s="13">
        <v>232920.641</v>
      </c>
      <c r="L14" s="13">
        <v>260160.84400000001</v>
      </c>
      <c r="M14" s="13">
        <v>256348.587</v>
      </c>
      <c r="N14" s="13">
        <v>122949.212</v>
      </c>
      <c r="O14" s="13">
        <v>144883.17000000001</v>
      </c>
      <c r="P14" s="13">
        <v>130382.93700000001</v>
      </c>
      <c r="Q14" s="13">
        <v>117882.349</v>
      </c>
      <c r="R14" s="13">
        <v>163765.592</v>
      </c>
      <c r="S14" s="13">
        <v>135571.83100000001</v>
      </c>
      <c r="T14" s="13">
        <v>356678.26199999999</v>
      </c>
      <c r="U14" s="13">
        <v>330112.12199999997</v>
      </c>
      <c r="V14" s="13">
        <v>304448.84700000001</v>
      </c>
      <c r="W14" s="13">
        <v>54438.609199999999</v>
      </c>
      <c r="X14" s="13">
        <v>58463.200100000002</v>
      </c>
      <c r="Y14" s="13">
        <v>62685.767200000002</v>
      </c>
      <c r="Z14" s="13">
        <v>317837.14500000002</v>
      </c>
      <c r="AA14" s="13">
        <v>324746.55800000002</v>
      </c>
      <c r="AB14" s="13">
        <v>313547.02</v>
      </c>
      <c r="AC14" s="13">
        <v>362083.03899999999</v>
      </c>
      <c r="AD14" s="13">
        <v>301192.25199999998</v>
      </c>
      <c r="AE14" s="13">
        <v>324248.33799999999</v>
      </c>
      <c r="AF14" s="13">
        <v>0.82035406</v>
      </c>
      <c r="AG14" s="13">
        <v>0.99987508000000003</v>
      </c>
      <c r="AH14" s="13">
        <v>0.85269927000000001</v>
      </c>
      <c r="AI14" s="13">
        <v>0.845105</v>
      </c>
      <c r="AJ14" s="13">
        <v>0.90746791000000004</v>
      </c>
      <c r="AK14" s="13">
        <v>0.27582992000000001</v>
      </c>
      <c r="AL14" s="13">
        <v>7.4862899999999996E-3</v>
      </c>
      <c r="AM14" s="13">
        <v>-0.26834363999999999</v>
      </c>
    </row>
    <row r="15" spans="1:39" x14ac:dyDescent="0.15">
      <c r="A15" s="12" t="s">
        <v>236</v>
      </c>
      <c r="B15" s="12" t="s">
        <v>237</v>
      </c>
      <c r="C15" s="12" t="s">
        <v>238</v>
      </c>
      <c r="D15" s="12" t="s">
        <v>239</v>
      </c>
      <c r="E15" s="13">
        <v>8567.4592200000006</v>
      </c>
      <c r="F15" s="12"/>
      <c r="G15" s="13">
        <v>13767.1764</v>
      </c>
      <c r="H15" s="12"/>
      <c r="I15" s="12"/>
      <c r="J15" s="12"/>
      <c r="K15" s="12"/>
      <c r="L15" s="13">
        <v>13125.4002</v>
      </c>
      <c r="M15" s="12"/>
      <c r="N15" s="13">
        <v>8470.4362999999994</v>
      </c>
      <c r="O15" s="13">
        <v>10976.329</v>
      </c>
      <c r="P15" s="13">
        <v>8900.6110599999993</v>
      </c>
      <c r="Q15" s="12"/>
      <c r="R15" s="12"/>
      <c r="S15" s="12"/>
      <c r="T15" s="13">
        <v>8381.5532199999998</v>
      </c>
      <c r="U15" s="13">
        <v>12124.9121</v>
      </c>
      <c r="V15" s="13">
        <v>12356.2112</v>
      </c>
      <c r="W15" s="13">
        <v>10017.9539</v>
      </c>
      <c r="X15" s="13">
        <v>7851.2024199999996</v>
      </c>
      <c r="Y15" s="13">
        <v>10474.918299999999</v>
      </c>
      <c r="Z15" s="13">
        <v>12239.606299999999</v>
      </c>
      <c r="AA15" s="12"/>
      <c r="AB15" s="12"/>
      <c r="AC15" s="12"/>
      <c r="AD15" s="13">
        <v>9714.2091600000003</v>
      </c>
      <c r="AE15" s="13">
        <v>10183.075999999999</v>
      </c>
      <c r="AF15" s="13">
        <v>0.29686832000000002</v>
      </c>
      <c r="AG15" s="13">
        <v>0.99999762000000003</v>
      </c>
      <c r="AH15" s="13">
        <v>0.36400639000000001</v>
      </c>
      <c r="AI15" s="13">
        <v>0.36506256999999998</v>
      </c>
      <c r="AJ15" s="13">
        <v>0.55906127999999999</v>
      </c>
      <c r="AK15" s="13">
        <v>-0.21077591000000001</v>
      </c>
      <c r="AL15" s="13">
        <v>-9.8281600000000007E-3</v>
      </c>
      <c r="AM15" s="13">
        <v>0.20094776</v>
      </c>
    </row>
    <row r="16" spans="1:39" x14ac:dyDescent="0.15">
      <c r="A16" s="12" t="s">
        <v>191</v>
      </c>
      <c r="B16" s="12" t="s">
        <v>192</v>
      </c>
      <c r="C16" s="12" t="s">
        <v>193</v>
      </c>
      <c r="D16" s="12" t="s">
        <v>194</v>
      </c>
      <c r="E16" s="13">
        <v>328188.67099999997</v>
      </c>
      <c r="F16" s="13">
        <v>246624.16399999999</v>
      </c>
      <c r="G16" s="13">
        <v>272756.92700000003</v>
      </c>
      <c r="H16" s="13">
        <v>2077466.63</v>
      </c>
      <c r="I16" s="13">
        <v>1157371.06</v>
      </c>
      <c r="J16" s="13">
        <v>1512704.21</v>
      </c>
      <c r="K16" s="13">
        <v>379302.76400000002</v>
      </c>
      <c r="L16" s="13">
        <v>360042.25900000002</v>
      </c>
      <c r="M16" s="13">
        <v>402676.72499999998</v>
      </c>
      <c r="N16" s="13">
        <v>131741.84299999999</v>
      </c>
      <c r="O16" s="13">
        <v>98170.744699999996</v>
      </c>
      <c r="P16" s="13">
        <v>94540.018700000001</v>
      </c>
      <c r="Q16" s="13">
        <v>364565.53200000001</v>
      </c>
      <c r="R16" s="13">
        <v>521949.22600000002</v>
      </c>
      <c r="S16" s="13">
        <v>472586.005</v>
      </c>
      <c r="T16" s="13">
        <v>476082.43099999998</v>
      </c>
      <c r="U16" s="13">
        <v>511360.10700000002</v>
      </c>
      <c r="V16" s="13">
        <v>438711.62699999998</v>
      </c>
      <c r="W16" s="13">
        <v>132821.31099999999</v>
      </c>
      <c r="X16" s="13">
        <v>157304.03099999999</v>
      </c>
      <c r="Y16" s="13">
        <v>142999.33600000001</v>
      </c>
      <c r="Z16" s="13">
        <v>806469.12699999998</v>
      </c>
      <c r="AA16" s="13">
        <v>1177355.25</v>
      </c>
      <c r="AB16" s="13">
        <v>1115036.1200000001</v>
      </c>
      <c r="AC16" s="13">
        <v>565423.50399999996</v>
      </c>
      <c r="AD16" s="13">
        <v>783789.06599999999</v>
      </c>
      <c r="AE16" s="13">
        <v>568817.30700000003</v>
      </c>
      <c r="AF16" s="13">
        <v>0.23215626</v>
      </c>
      <c r="AG16" s="13">
        <v>0.45442033999999998</v>
      </c>
      <c r="AH16" s="13">
        <v>0.22134593</v>
      </c>
      <c r="AI16" s="13">
        <v>0.87474470999999998</v>
      </c>
      <c r="AJ16" s="13">
        <v>0.49770820999999998</v>
      </c>
      <c r="AK16" s="13">
        <v>-0.27436173000000003</v>
      </c>
      <c r="AL16" s="13">
        <v>0.67615164000000005</v>
      </c>
      <c r="AM16" s="13">
        <v>0.95051337999999996</v>
      </c>
    </row>
    <row r="17" spans="1:39" x14ac:dyDescent="0.15">
      <c r="A17" s="12" t="s">
        <v>328</v>
      </c>
      <c r="B17" s="12" t="s">
        <v>329</v>
      </c>
      <c r="C17" s="12" t="s">
        <v>330</v>
      </c>
      <c r="D17" s="12">
        <v>25809.4</v>
      </c>
      <c r="E17" s="13">
        <v>23999.356199999998</v>
      </c>
      <c r="F17" s="13">
        <v>30471.631300000001</v>
      </c>
      <c r="G17" s="13">
        <v>23777.220499999999</v>
      </c>
      <c r="H17" s="13">
        <v>41718.787100000001</v>
      </c>
      <c r="I17" s="13">
        <v>29576.691800000001</v>
      </c>
      <c r="J17" s="13">
        <v>34819.458100000003</v>
      </c>
      <c r="K17" s="13">
        <v>39245.327100000002</v>
      </c>
      <c r="L17" s="13">
        <v>47334.002800000002</v>
      </c>
      <c r="M17" s="13">
        <v>40938.874499999998</v>
      </c>
      <c r="N17" s="13">
        <v>25000.5141</v>
      </c>
      <c r="O17" s="13">
        <v>30497.0586</v>
      </c>
      <c r="P17" s="13">
        <v>30501.4591</v>
      </c>
      <c r="Q17" s="13">
        <v>12346.5841</v>
      </c>
      <c r="R17" s="13">
        <v>8694.7473300000001</v>
      </c>
      <c r="S17" s="13">
        <v>14736.985699999999</v>
      </c>
      <c r="T17" s="13">
        <v>31218.835299999999</v>
      </c>
      <c r="U17" s="13">
        <v>30153.227900000002</v>
      </c>
      <c r="V17" s="13">
        <v>31392.4473</v>
      </c>
      <c r="W17" s="13">
        <v>46510.277199999997</v>
      </c>
      <c r="X17" s="13">
        <v>37675.941299999999</v>
      </c>
      <c r="Y17" s="13">
        <v>38236.505700000002</v>
      </c>
      <c r="Z17" s="13">
        <v>37055.421999999999</v>
      </c>
      <c r="AA17" s="13">
        <v>46342.414700000001</v>
      </c>
      <c r="AB17" s="13">
        <v>42514.036500000002</v>
      </c>
      <c r="AC17" s="13">
        <v>66367.980899999995</v>
      </c>
      <c r="AD17" s="13">
        <v>47854.976699999999</v>
      </c>
      <c r="AE17" s="13">
        <v>60892.838400000001</v>
      </c>
      <c r="AF17" s="13">
        <v>3.7343000000000001E-4</v>
      </c>
      <c r="AG17" s="13">
        <v>2.5213999999999998E-4</v>
      </c>
      <c r="AH17" s="13">
        <v>2.9027460000000001E-2</v>
      </c>
      <c r="AI17" s="13">
        <v>0.14555410999999999</v>
      </c>
      <c r="AJ17" s="13">
        <v>1.085704E-2</v>
      </c>
      <c r="AK17" s="13">
        <v>0.45084070999999998</v>
      </c>
      <c r="AL17" s="13">
        <v>1.0850119499999999</v>
      </c>
      <c r="AM17" s="13">
        <v>0.63417124000000002</v>
      </c>
    </row>
    <row r="18" spans="1:39" x14ac:dyDescent="0.15">
      <c r="A18" s="12" t="s">
        <v>246</v>
      </c>
      <c r="B18" s="12" t="s">
        <v>247</v>
      </c>
      <c r="C18" s="12" t="s">
        <v>248</v>
      </c>
      <c r="D18" s="12">
        <v>25416.05</v>
      </c>
      <c r="E18" s="13">
        <v>103062.989</v>
      </c>
      <c r="F18" s="13">
        <v>52891.374600000003</v>
      </c>
      <c r="G18" s="13">
        <v>50916.8701</v>
      </c>
      <c r="H18" s="13">
        <v>126453.147</v>
      </c>
      <c r="I18" s="13">
        <v>106351.94500000001</v>
      </c>
      <c r="J18" s="13">
        <v>111278.561</v>
      </c>
      <c r="K18" s="13">
        <v>53042.889799999997</v>
      </c>
      <c r="L18" s="13">
        <v>42343.027499999997</v>
      </c>
      <c r="M18" s="13">
        <v>40470.929100000001</v>
      </c>
      <c r="N18" s="13">
        <v>49311.4827</v>
      </c>
      <c r="O18" s="13">
        <v>43107.002099999998</v>
      </c>
      <c r="P18" s="13">
        <v>33271.217499999999</v>
      </c>
      <c r="Q18" s="13">
        <v>7792.5132700000004</v>
      </c>
      <c r="R18" s="13">
        <v>6638.6513000000004</v>
      </c>
      <c r="S18" s="13">
        <v>31152.116999999998</v>
      </c>
      <c r="T18" s="13">
        <v>52950.468200000003</v>
      </c>
      <c r="U18" s="13">
        <v>19991.854500000001</v>
      </c>
      <c r="V18" s="13">
        <v>34039.631200000003</v>
      </c>
      <c r="W18" s="13">
        <v>63555.627200000003</v>
      </c>
      <c r="X18" s="13">
        <v>75953.668099999995</v>
      </c>
      <c r="Y18" s="13">
        <v>73382.120800000004</v>
      </c>
      <c r="Z18" s="13">
        <v>70798.546900000001</v>
      </c>
      <c r="AA18" s="13">
        <v>38449.851600000002</v>
      </c>
      <c r="AB18" s="13">
        <v>63784.111799999999</v>
      </c>
      <c r="AC18" s="13">
        <v>57671.057800000002</v>
      </c>
      <c r="AD18" s="13">
        <v>77127.089000000007</v>
      </c>
      <c r="AE18" s="13">
        <v>3233.30665</v>
      </c>
      <c r="AF18" s="13">
        <v>3.6215440000000002E-2</v>
      </c>
      <c r="AG18" s="13">
        <v>0.25713539000000002</v>
      </c>
      <c r="AH18" s="13">
        <v>2.8920919999999999E-2</v>
      </c>
      <c r="AI18" s="13">
        <v>0.50464531000000001</v>
      </c>
      <c r="AJ18" s="13">
        <v>0.17985862</v>
      </c>
      <c r="AK18" s="13">
        <v>-0.60173103999999999</v>
      </c>
      <c r="AL18" s="13">
        <v>0.86119842000000002</v>
      </c>
      <c r="AM18" s="13">
        <v>1.46292946</v>
      </c>
    </row>
    <row r="19" spans="1:39" x14ac:dyDescent="0.15">
      <c r="A19" s="12" t="s">
        <v>198</v>
      </c>
      <c r="B19" s="12" t="s">
        <v>199</v>
      </c>
      <c r="C19" s="12" t="s">
        <v>200</v>
      </c>
      <c r="D19" s="12" t="s">
        <v>201</v>
      </c>
      <c r="E19" s="13">
        <v>26900.829600000001</v>
      </c>
      <c r="F19" s="13">
        <v>22525.365000000002</v>
      </c>
      <c r="G19" s="13">
        <v>20200.400699999998</v>
      </c>
      <c r="H19" s="12"/>
      <c r="I19" s="13">
        <v>8541.5524000000005</v>
      </c>
      <c r="J19" s="13">
        <v>9250.5245300000006</v>
      </c>
      <c r="K19" s="13">
        <v>31592.852800000001</v>
      </c>
      <c r="L19" s="13">
        <v>33121.498</v>
      </c>
      <c r="M19" s="13">
        <v>14058.875899999999</v>
      </c>
      <c r="N19" s="13">
        <v>14979.778700000001</v>
      </c>
      <c r="O19" s="13">
        <v>13217.4195</v>
      </c>
      <c r="P19" s="13">
        <v>11854.142599999999</v>
      </c>
      <c r="Q19" s="12"/>
      <c r="R19" s="12"/>
      <c r="S19" s="12"/>
      <c r="T19" s="13">
        <v>22984.096799999999</v>
      </c>
      <c r="U19" s="13">
        <v>27381.326099999998</v>
      </c>
      <c r="V19" s="13">
        <v>20114.480800000001</v>
      </c>
      <c r="W19" s="13">
        <v>31000.820800000001</v>
      </c>
      <c r="X19" s="13">
        <v>52426.351000000002</v>
      </c>
      <c r="Y19" s="13">
        <v>40521.590499999998</v>
      </c>
      <c r="Z19" s="13">
        <v>13900.5728</v>
      </c>
      <c r="AA19" s="13">
        <v>17734.087</v>
      </c>
      <c r="AB19" s="13">
        <v>23467.239000000001</v>
      </c>
      <c r="AC19" s="13">
        <v>41848.543799999999</v>
      </c>
      <c r="AD19" s="13">
        <v>33155.870499999997</v>
      </c>
      <c r="AE19" s="13">
        <v>26015.629799999999</v>
      </c>
      <c r="AF19" s="13">
        <v>8.5045010000000004E-2</v>
      </c>
      <c r="AG19" s="13">
        <v>7.1216879999999996E-2</v>
      </c>
      <c r="AH19" s="13">
        <v>0.3684983</v>
      </c>
      <c r="AI19" s="13">
        <v>0.61512093999999995</v>
      </c>
      <c r="AJ19" s="13">
        <v>0.29778346999999999</v>
      </c>
      <c r="AK19" s="13">
        <v>0.63341570000000003</v>
      </c>
      <c r="AL19" s="13">
        <v>0.71200675999999996</v>
      </c>
      <c r="AM19" s="13">
        <v>7.8591060000000004E-2</v>
      </c>
    </row>
    <row r="20" spans="1:39" x14ac:dyDescent="0.15">
      <c r="A20" s="12" t="s">
        <v>112</v>
      </c>
      <c r="B20" s="12" t="s">
        <v>113</v>
      </c>
      <c r="C20" s="12" t="s">
        <v>114</v>
      </c>
      <c r="D20" s="12">
        <v>13075.16</v>
      </c>
      <c r="E20" s="13">
        <v>4482783.75</v>
      </c>
      <c r="F20" s="13">
        <v>3877870.13</v>
      </c>
      <c r="G20" s="13">
        <v>3910791.19</v>
      </c>
      <c r="H20" s="13">
        <v>28670915.800000001</v>
      </c>
      <c r="I20" s="13">
        <v>34535807.399999999</v>
      </c>
      <c r="J20" s="13">
        <v>44516190.799999997</v>
      </c>
      <c r="K20" s="13">
        <v>740317.06</v>
      </c>
      <c r="L20" s="13">
        <v>734733.62800000003</v>
      </c>
      <c r="M20" s="13">
        <v>931173.74800000002</v>
      </c>
      <c r="N20" s="13">
        <v>216523.73699999999</v>
      </c>
      <c r="O20" s="13">
        <v>152320.09</v>
      </c>
      <c r="P20" s="13">
        <v>125450.091</v>
      </c>
      <c r="Q20" s="13">
        <v>7198678.75</v>
      </c>
      <c r="R20" s="13">
        <v>9169507.9900000002</v>
      </c>
      <c r="S20" s="13">
        <v>7518057.5899999999</v>
      </c>
      <c r="T20" s="13">
        <v>442912.79300000001</v>
      </c>
      <c r="U20" s="13">
        <v>576657.05299999996</v>
      </c>
      <c r="V20" s="13">
        <v>612913.02800000005</v>
      </c>
      <c r="W20" s="13">
        <v>316082.58899999998</v>
      </c>
      <c r="X20" s="13">
        <v>320237.42</v>
      </c>
      <c r="Y20" s="13">
        <v>368193.14</v>
      </c>
      <c r="Z20" s="13">
        <v>8723843.6899999995</v>
      </c>
      <c r="AA20" s="13">
        <v>6850320.1399999997</v>
      </c>
      <c r="AB20" s="13">
        <v>6073636.5300000003</v>
      </c>
      <c r="AC20" s="13">
        <v>2445175.9300000002</v>
      </c>
      <c r="AD20" s="13">
        <v>1841770.41</v>
      </c>
      <c r="AE20" s="13">
        <v>1606939.03</v>
      </c>
      <c r="AF20" s="13">
        <v>8.99258E-2</v>
      </c>
      <c r="AG20" s="13">
        <v>0.67600225999999997</v>
      </c>
      <c r="AH20" s="13">
        <v>7.7367050000000007E-2</v>
      </c>
      <c r="AI20" s="13">
        <v>0.33960968000000002</v>
      </c>
      <c r="AJ20" s="13">
        <v>0.30539281000000001</v>
      </c>
      <c r="AK20" s="13">
        <v>-1.54670905</v>
      </c>
      <c r="AL20" s="13">
        <v>0.91673700999999996</v>
      </c>
      <c r="AM20" s="13">
        <v>2.4634460599999999</v>
      </c>
    </row>
    <row r="21" spans="1:39" x14ac:dyDescent="0.15">
      <c r="A21" s="12" t="s">
        <v>165</v>
      </c>
      <c r="B21" s="12" t="s">
        <v>166</v>
      </c>
      <c r="C21" s="12" t="s">
        <v>167</v>
      </c>
      <c r="D21" s="12" t="s">
        <v>168</v>
      </c>
      <c r="E21" s="13">
        <v>3426833.48</v>
      </c>
      <c r="F21" s="13">
        <v>3335316.66</v>
      </c>
      <c r="G21" s="13">
        <v>3535833.22</v>
      </c>
      <c r="H21" s="13">
        <v>16532256.300000001</v>
      </c>
      <c r="I21" s="13">
        <v>12898573.6</v>
      </c>
      <c r="J21" s="13">
        <v>16332864.5</v>
      </c>
      <c r="K21" s="13">
        <v>1269236.33</v>
      </c>
      <c r="L21" s="13">
        <v>898297.94900000002</v>
      </c>
      <c r="M21" s="13">
        <v>1091299.46</v>
      </c>
      <c r="N21" s="13">
        <v>134978.02799999999</v>
      </c>
      <c r="O21" s="13">
        <v>101937.89200000001</v>
      </c>
      <c r="P21" s="13">
        <v>118016.459</v>
      </c>
      <c r="Q21" s="13">
        <v>3711076.48</v>
      </c>
      <c r="R21" s="13">
        <v>4852934.21</v>
      </c>
      <c r="S21" s="13">
        <v>4244563.28</v>
      </c>
      <c r="T21" s="13">
        <v>406404.36200000002</v>
      </c>
      <c r="U21" s="13">
        <v>235495.386</v>
      </c>
      <c r="V21" s="13">
        <v>232406.86199999999</v>
      </c>
      <c r="W21" s="13">
        <v>362048.36300000001</v>
      </c>
      <c r="X21" s="13">
        <v>384404.67</v>
      </c>
      <c r="Y21" s="13">
        <v>367888.23200000002</v>
      </c>
      <c r="Z21" s="13">
        <v>6944204.9900000002</v>
      </c>
      <c r="AA21" s="13">
        <v>6088926.3899999997</v>
      </c>
      <c r="AB21" s="13">
        <v>5492608.4100000001</v>
      </c>
      <c r="AC21" s="13">
        <v>2622168.04</v>
      </c>
      <c r="AD21" s="13">
        <v>2673780.8199999998</v>
      </c>
      <c r="AE21" s="13">
        <v>2580749.52</v>
      </c>
      <c r="AF21" s="13">
        <v>1.58237E-2</v>
      </c>
      <c r="AG21" s="13">
        <v>0.14605276</v>
      </c>
      <c r="AH21" s="13">
        <v>1.26493E-2</v>
      </c>
      <c r="AI21" s="13">
        <v>0.48682556999999999</v>
      </c>
      <c r="AJ21" s="13">
        <v>0.11221254999999999</v>
      </c>
      <c r="AK21" s="13">
        <v>-1.0743187999999999</v>
      </c>
      <c r="AL21" s="13">
        <v>1.8055331999999999</v>
      </c>
      <c r="AM21" s="13">
        <v>2.8798520000000001</v>
      </c>
    </row>
    <row r="22" spans="1:39" x14ac:dyDescent="0.15">
      <c r="A22" s="12" t="s">
        <v>84</v>
      </c>
      <c r="B22" s="12" t="s">
        <v>85</v>
      </c>
      <c r="C22" s="12" t="s">
        <v>86</v>
      </c>
      <c r="D22" s="12">
        <v>106599.66</v>
      </c>
      <c r="E22" s="13">
        <v>20907.6584</v>
      </c>
      <c r="F22" s="13">
        <v>17750.624199999998</v>
      </c>
      <c r="G22" s="13">
        <v>18776.204399999999</v>
      </c>
      <c r="H22" s="13">
        <v>15070.919400000001</v>
      </c>
      <c r="I22" s="13">
        <v>25648.597600000001</v>
      </c>
      <c r="J22" s="13">
        <v>24784.592799999999</v>
      </c>
      <c r="K22" s="13">
        <v>92573.245999999999</v>
      </c>
      <c r="L22" s="13">
        <v>106389.196</v>
      </c>
      <c r="M22" s="13">
        <v>112383.478</v>
      </c>
      <c r="N22" s="13">
        <v>10617.003699999999</v>
      </c>
      <c r="O22" s="13">
        <v>10371.869500000001</v>
      </c>
      <c r="P22" s="13">
        <v>10783.428599999999</v>
      </c>
      <c r="Q22" s="13">
        <v>43994.484600000003</v>
      </c>
      <c r="R22" s="13">
        <v>56036.405200000001</v>
      </c>
      <c r="S22" s="13">
        <v>49446.052499999998</v>
      </c>
      <c r="T22" s="13">
        <v>65411.8151</v>
      </c>
      <c r="U22" s="13">
        <v>48066.629200000003</v>
      </c>
      <c r="V22" s="13">
        <v>48359.530599999998</v>
      </c>
      <c r="W22" s="13">
        <v>15440.404</v>
      </c>
      <c r="X22" s="13">
        <v>11894.9031</v>
      </c>
      <c r="Y22" s="13">
        <v>13537.2467</v>
      </c>
      <c r="Z22" s="13">
        <v>104918.61900000001</v>
      </c>
      <c r="AA22" s="13">
        <v>80349.931299999997</v>
      </c>
      <c r="AB22" s="13">
        <v>101688.439</v>
      </c>
      <c r="AC22" s="13">
        <v>87482.304900000003</v>
      </c>
      <c r="AD22" s="13">
        <v>77080.109299999996</v>
      </c>
      <c r="AE22" s="13">
        <v>87427.909899999999</v>
      </c>
      <c r="AF22" s="13">
        <v>0.53502899000000004</v>
      </c>
      <c r="AG22" s="13">
        <v>0.52094768999999996</v>
      </c>
      <c r="AH22" s="13">
        <v>0.94168742000000005</v>
      </c>
      <c r="AI22" s="13">
        <v>0.72261671999999999</v>
      </c>
      <c r="AJ22" s="13">
        <v>0.72738513999999999</v>
      </c>
      <c r="AK22" s="13">
        <v>0.45420896999999999</v>
      </c>
      <c r="AL22" s="13">
        <v>0.64835704000000005</v>
      </c>
      <c r="AM22" s="13">
        <v>0.19414807000000001</v>
      </c>
    </row>
    <row r="23" spans="1:39" x14ac:dyDescent="0.15">
      <c r="A23" s="12" t="s">
        <v>415</v>
      </c>
      <c r="B23" s="12" t="s">
        <v>416</v>
      </c>
      <c r="C23" s="12" t="s">
        <v>417</v>
      </c>
      <c r="D23" s="12">
        <v>25396.35</v>
      </c>
      <c r="E23" s="13">
        <v>24462.7608</v>
      </c>
      <c r="F23" s="13">
        <v>24941.7392</v>
      </c>
      <c r="G23" s="13">
        <v>16134.428400000001</v>
      </c>
      <c r="H23" s="13">
        <v>88133.783100000001</v>
      </c>
      <c r="I23" s="13">
        <v>67798.439599999998</v>
      </c>
      <c r="J23" s="13">
        <v>55624.615899999997</v>
      </c>
      <c r="K23" s="13">
        <v>16141.6399</v>
      </c>
      <c r="L23" s="13">
        <v>16146.2053</v>
      </c>
      <c r="M23" s="13">
        <v>15648.062</v>
      </c>
      <c r="N23" s="13">
        <v>6006.9096499999996</v>
      </c>
      <c r="O23" s="13">
        <v>5354.5307199999997</v>
      </c>
      <c r="P23" s="13">
        <v>7365.5177100000001</v>
      </c>
      <c r="Q23" s="13">
        <v>27911.4627</v>
      </c>
      <c r="R23" s="13">
        <v>27746.2052</v>
      </c>
      <c r="S23" s="13">
        <v>22454.485799999999</v>
      </c>
      <c r="T23" s="13">
        <v>46025.496899999998</v>
      </c>
      <c r="U23" s="13">
        <v>22302.7837</v>
      </c>
      <c r="V23" s="13">
        <v>21906.0213</v>
      </c>
      <c r="W23" s="13">
        <v>22357.149600000001</v>
      </c>
      <c r="X23" s="13">
        <v>29232.772799999999</v>
      </c>
      <c r="Y23" s="13">
        <v>22090.6885</v>
      </c>
      <c r="Z23" s="13">
        <v>111167.577</v>
      </c>
      <c r="AA23" s="13">
        <v>108494.837</v>
      </c>
      <c r="AB23" s="13">
        <v>93660.835999999996</v>
      </c>
      <c r="AC23" s="13">
        <v>55367.268100000001</v>
      </c>
      <c r="AD23" s="13">
        <v>62914.0651</v>
      </c>
      <c r="AE23" s="13">
        <v>74844.594800000006</v>
      </c>
      <c r="AF23" s="13">
        <v>5.9523500000000003E-3</v>
      </c>
      <c r="AG23" s="13">
        <v>4.2367100000000003E-3</v>
      </c>
      <c r="AH23" s="13">
        <v>0.24328615000000001</v>
      </c>
      <c r="AI23" s="13">
        <v>0.15531039999999999</v>
      </c>
      <c r="AJ23" s="13">
        <v>6.0153999999999999E-2</v>
      </c>
      <c r="AK23" s="13">
        <v>0.92397901999999998</v>
      </c>
      <c r="AL23" s="13">
        <v>1.7206908599999999</v>
      </c>
      <c r="AM23" s="13">
        <v>0.79671183999999995</v>
      </c>
    </row>
    <row r="24" spans="1:39" x14ac:dyDescent="0.15">
      <c r="A24" s="12" t="s">
        <v>331</v>
      </c>
      <c r="B24" s="12" t="s">
        <v>332</v>
      </c>
      <c r="C24" s="12" t="s">
        <v>333</v>
      </c>
      <c r="D24" s="12">
        <v>59522.55</v>
      </c>
      <c r="E24" s="12"/>
      <c r="F24" s="12"/>
      <c r="G24" s="12"/>
      <c r="H24" s="13">
        <v>13342.4869</v>
      </c>
      <c r="I24" s="13">
        <v>18526.5998</v>
      </c>
      <c r="J24" s="13">
        <v>11039.4007</v>
      </c>
      <c r="K24" s="12"/>
      <c r="L24" s="12"/>
      <c r="M24" s="12"/>
      <c r="N24" s="12"/>
      <c r="O24" s="12"/>
      <c r="P24" s="12"/>
      <c r="Q24" s="13">
        <v>7095.5889999999999</v>
      </c>
      <c r="R24" s="13">
        <v>18326.575499999999</v>
      </c>
      <c r="S24" s="13">
        <v>10533.1237</v>
      </c>
      <c r="T24" s="13">
        <v>11219.795700000001</v>
      </c>
      <c r="U24" s="12"/>
      <c r="V24" s="13">
        <v>9888.15085</v>
      </c>
      <c r="W24" s="12"/>
      <c r="X24" s="12"/>
      <c r="Y24" s="12"/>
      <c r="Z24" s="13">
        <v>37574.900800000003</v>
      </c>
      <c r="AA24" s="13">
        <v>30005.302100000001</v>
      </c>
      <c r="AB24" s="13">
        <v>20634.074199999999</v>
      </c>
      <c r="AC24" s="13">
        <v>14634.777</v>
      </c>
      <c r="AD24" s="12"/>
      <c r="AE24" s="13">
        <v>8266.2007599999997</v>
      </c>
      <c r="AF24" s="13">
        <v>0.57431529000000003</v>
      </c>
      <c r="AG24" s="13">
        <v>0.98949977</v>
      </c>
      <c r="AH24" s="13">
        <v>0.67884385999999997</v>
      </c>
      <c r="AI24" s="13">
        <v>0.59373818</v>
      </c>
      <c r="AJ24" s="13">
        <v>0.74723894000000002</v>
      </c>
      <c r="AK24" s="13">
        <v>0.48017998000000001</v>
      </c>
      <c r="AL24" s="13">
        <v>0.84220571</v>
      </c>
      <c r="AM24" s="13">
        <v>0.36202572999999999</v>
      </c>
    </row>
    <row r="25" spans="1:39" x14ac:dyDescent="0.15">
      <c r="A25" s="12" t="s">
        <v>538</v>
      </c>
      <c r="B25" s="12" t="s">
        <v>539</v>
      </c>
      <c r="C25" s="12" t="s">
        <v>540</v>
      </c>
      <c r="D25" s="12">
        <v>59866.04</v>
      </c>
      <c r="E25" s="13">
        <v>64804.509899999997</v>
      </c>
      <c r="F25" s="13">
        <v>20339.939999999999</v>
      </c>
      <c r="G25" s="13">
        <v>22686.522099999998</v>
      </c>
      <c r="H25" s="13">
        <v>157567.23800000001</v>
      </c>
      <c r="I25" s="13">
        <v>139009.81599999999</v>
      </c>
      <c r="J25" s="13">
        <v>145152.30600000001</v>
      </c>
      <c r="K25" s="13">
        <v>17429.714599999999</v>
      </c>
      <c r="L25" s="13">
        <v>16081.914000000001</v>
      </c>
      <c r="M25" s="12"/>
      <c r="N25" s="13">
        <v>8267.2368499999993</v>
      </c>
      <c r="O25" s="12"/>
      <c r="P25" s="13">
        <v>7437.7570599999999</v>
      </c>
      <c r="Q25" s="13">
        <v>91723.816900000005</v>
      </c>
      <c r="R25" s="13">
        <v>25092.687300000001</v>
      </c>
      <c r="S25" s="13">
        <v>60068.3514</v>
      </c>
      <c r="T25" s="13">
        <v>20709.23</v>
      </c>
      <c r="U25" s="13">
        <v>16599.627199999999</v>
      </c>
      <c r="V25" s="13">
        <v>14286.783299999999</v>
      </c>
      <c r="W25" s="13">
        <v>10924.2225</v>
      </c>
      <c r="X25" s="13">
        <v>10732.249100000001</v>
      </c>
      <c r="Y25" s="13">
        <v>11619.169099999999</v>
      </c>
      <c r="Z25" s="13">
        <v>65936.793900000004</v>
      </c>
      <c r="AA25" s="13">
        <v>56931.224099999999</v>
      </c>
      <c r="AB25" s="13">
        <v>51721.806299999997</v>
      </c>
      <c r="AC25" s="13">
        <v>20156.234899999999</v>
      </c>
      <c r="AD25" s="13">
        <v>30643.8325</v>
      </c>
      <c r="AE25" s="13">
        <v>27592.0975</v>
      </c>
      <c r="AF25" s="13">
        <v>0.65452827000000002</v>
      </c>
      <c r="AG25" s="13">
        <v>0.62897130999999995</v>
      </c>
      <c r="AH25" s="13">
        <v>0.86405694</v>
      </c>
      <c r="AI25" s="13">
        <v>0.91170971000000001</v>
      </c>
      <c r="AJ25" s="13">
        <v>0.79127873000000004</v>
      </c>
      <c r="AK25" s="13">
        <v>-0.90428469</v>
      </c>
      <c r="AL25" s="13">
        <v>0.26047134999999999</v>
      </c>
      <c r="AM25" s="13">
        <v>1.1647560400000001</v>
      </c>
    </row>
    <row r="26" spans="1:39" x14ac:dyDescent="0.15">
      <c r="A26" s="12" t="s">
        <v>232</v>
      </c>
      <c r="B26" s="12" t="s">
        <v>233</v>
      </c>
      <c r="C26" s="12" t="s">
        <v>234</v>
      </c>
      <c r="D26" s="12" t="s">
        <v>235</v>
      </c>
      <c r="E26" s="13">
        <v>41873.398399999998</v>
      </c>
      <c r="F26" s="13">
        <v>19809.289700000001</v>
      </c>
      <c r="G26" s="13">
        <v>22332.809499999999</v>
      </c>
      <c r="H26" s="13">
        <v>50344.3125</v>
      </c>
      <c r="I26" s="13">
        <v>76897.2356</v>
      </c>
      <c r="J26" s="13">
        <v>72397.118700000006</v>
      </c>
      <c r="K26" s="13">
        <v>12349.0524</v>
      </c>
      <c r="L26" s="13">
        <v>9494.0641300000007</v>
      </c>
      <c r="M26" s="13">
        <v>9733.1275100000003</v>
      </c>
      <c r="N26" s="13">
        <v>6728.8604400000004</v>
      </c>
      <c r="O26" s="13">
        <v>4862.82935</v>
      </c>
      <c r="P26" s="13">
        <v>5557.2286000000004</v>
      </c>
      <c r="Q26" s="12"/>
      <c r="R26" s="12"/>
      <c r="S26" s="12"/>
      <c r="T26" s="13">
        <v>8939.8369399999992</v>
      </c>
      <c r="U26" s="13">
        <v>8668.5648999999994</v>
      </c>
      <c r="V26" s="13">
        <v>6627.5277100000003</v>
      </c>
      <c r="W26" s="13">
        <v>47388.232499999998</v>
      </c>
      <c r="X26" s="13">
        <v>48243.035900000003</v>
      </c>
      <c r="Y26" s="13">
        <v>44706.598599999998</v>
      </c>
      <c r="Z26" s="13">
        <v>222820.601</v>
      </c>
      <c r="AA26" s="13">
        <v>211784.03400000001</v>
      </c>
      <c r="AB26" s="13">
        <v>210095.807</v>
      </c>
      <c r="AC26" s="13">
        <v>86458.195399999997</v>
      </c>
      <c r="AD26" s="13">
        <v>97457.008600000001</v>
      </c>
      <c r="AE26" s="13">
        <v>76933.510500000004</v>
      </c>
      <c r="AF26" s="13">
        <v>3.6175999999999998E-4</v>
      </c>
      <c r="AG26" s="13">
        <v>3.9504999999999998E-4</v>
      </c>
      <c r="AH26" s="13">
        <v>5.2967800000000001E-3</v>
      </c>
      <c r="AI26" s="13">
        <v>0.55655902999999995</v>
      </c>
      <c r="AJ26" s="13">
        <v>1.056087E-2</v>
      </c>
      <c r="AK26" s="13">
        <v>1.86205379</v>
      </c>
      <c r="AL26" s="13">
        <v>3.8246471899999999</v>
      </c>
      <c r="AM26" s="13">
        <v>1.9625934</v>
      </c>
    </row>
    <row r="27" spans="1:39" x14ac:dyDescent="0.15">
      <c r="A27" s="12" t="s">
        <v>121</v>
      </c>
      <c r="B27" s="12" t="s">
        <v>122</v>
      </c>
      <c r="C27" s="12" t="s">
        <v>123</v>
      </c>
      <c r="D27" s="12" t="s">
        <v>124</v>
      </c>
      <c r="E27" s="13">
        <v>40459.935299999997</v>
      </c>
      <c r="F27" s="13">
        <v>32920.825499999999</v>
      </c>
      <c r="G27" s="13">
        <v>38041.962299999999</v>
      </c>
      <c r="H27" s="13">
        <v>132811.37899999999</v>
      </c>
      <c r="I27" s="13">
        <v>113754.80100000001</v>
      </c>
      <c r="J27" s="13">
        <v>129360.486</v>
      </c>
      <c r="K27" s="13">
        <v>103102.477</v>
      </c>
      <c r="L27" s="13">
        <v>97211.970199999996</v>
      </c>
      <c r="M27" s="13">
        <v>82647.121400000004</v>
      </c>
      <c r="N27" s="13">
        <v>10867.8194</v>
      </c>
      <c r="O27" s="13">
        <v>14395.7019</v>
      </c>
      <c r="P27" s="13">
        <v>13721.8603</v>
      </c>
      <c r="Q27" s="13">
        <v>99968.575899999996</v>
      </c>
      <c r="R27" s="13">
        <v>82586.676200000002</v>
      </c>
      <c r="S27" s="13">
        <v>88351.725999999995</v>
      </c>
      <c r="T27" s="13">
        <v>97245.004400000005</v>
      </c>
      <c r="U27" s="13">
        <v>115269.99</v>
      </c>
      <c r="V27" s="13">
        <v>137146.94699999999</v>
      </c>
      <c r="W27" s="13">
        <v>107862.61199999999</v>
      </c>
      <c r="X27" s="13">
        <v>116799.624</v>
      </c>
      <c r="Y27" s="13">
        <v>105607.33100000001</v>
      </c>
      <c r="Z27" s="13">
        <v>729078.14199999999</v>
      </c>
      <c r="AA27" s="13">
        <v>739451.47400000005</v>
      </c>
      <c r="AB27" s="13">
        <v>709761.26199999999</v>
      </c>
      <c r="AC27" s="13">
        <v>673306.66099999996</v>
      </c>
      <c r="AD27" s="13">
        <v>681421.45600000001</v>
      </c>
      <c r="AE27" s="13">
        <v>626400.304</v>
      </c>
      <c r="AF27" s="13">
        <v>1.284E-4</v>
      </c>
      <c r="AG27" s="13">
        <v>1.6485999999999999E-4</v>
      </c>
      <c r="AH27" s="13">
        <v>0.60910149999999996</v>
      </c>
      <c r="AI27" s="13">
        <v>1.8335300000000001E-3</v>
      </c>
      <c r="AJ27" s="13">
        <v>5.20493E-3</v>
      </c>
      <c r="AK27" s="13">
        <v>2.3073747600000001</v>
      </c>
      <c r="AL27" s="13">
        <v>2.8730015099999999</v>
      </c>
      <c r="AM27" s="13">
        <v>0.56562674999999996</v>
      </c>
    </row>
    <row r="28" spans="1:39" x14ac:dyDescent="0.15">
      <c r="A28" s="12" t="s">
        <v>115</v>
      </c>
      <c r="B28" s="12" t="s">
        <v>116</v>
      </c>
      <c r="C28" s="12" t="s">
        <v>117</v>
      </c>
      <c r="D28" s="12">
        <v>40460.07</v>
      </c>
      <c r="E28" s="12"/>
      <c r="F28" s="13">
        <v>3596.93966</v>
      </c>
      <c r="G28" s="12"/>
      <c r="H28" s="12"/>
      <c r="I28" s="13">
        <v>7816.5001899999997</v>
      </c>
      <c r="J28" s="13">
        <v>3984.6549100000002</v>
      </c>
      <c r="K28" s="13">
        <v>42748.417099999999</v>
      </c>
      <c r="L28" s="13">
        <v>40544.690199999997</v>
      </c>
      <c r="M28" s="13">
        <v>20578.516</v>
      </c>
      <c r="N28" s="13">
        <v>5184.8873100000001</v>
      </c>
      <c r="O28" s="13">
        <v>5597.4549800000004</v>
      </c>
      <c r="P28" s="13">
        <v>6539.4847099999997</v>
      </c>
      <c r="Q28" s="12"/>
      <c r="R28" s="12"/>
      <c r="S28" s="13">
        <v>7286.2445600000001</v>
      </c>
      <c r="T28" s="13">
        <v>24170.226900000001</v>
      </c>
      <c r="U28" s="13">
        <v>46716.0383</v>
      </c>
      <c r="V28" s="13">
        <v>33016.091099999998</v>
      </c>
      <c r="W28" s="13">
        <v>11753.7294</v>
      </c>
      <c r="X28" s="13">
        <v>10629.162200000001</v>
      </c>
      <c r="Y28" s="13">
        <v>10853.517599999999</v>
      </c>
      <c r="Z28" s="13">
        <v>18208.028900000001</v>
      </c>
      <c r="AA28" s="13">
        <v>38210.097500000003</v>
      </c>
      <c r="AB28" s="13">
        <v>48846.309300000001</v>
      </c>
      <c r="AC28" s="13">
        <v>74633.656000000003</v>
      </c>
      <c r="AD28" s="13">
        <v>55200.821100000001</v>
      </c>
      <c r="AE28" s="13">
        <v>70328.040500000003</v>
      </c>
      <c r="AF28" s="13">
        <v>8.4839029999999996E-2</v>
      </c>
      <c r="AG28" s="13">
        <v>0.24072010999999999</v>
      </c>
      <c r="AH28" s="13">
        <v>0.82246461999999998</v>
      </c>
      <c r="AI28" s="13">
        <v>8.1548060000000006E-2</v>
      </c>
      <c r="AJ28" s="13">
        <v>0.29750277000000003</v>
      </c>
      <c r="AK28" s="13">
        <v>1.1896638100000001</v>
      </c>
      <c r="AL28" s="13">
        <v>1.18473885</v>
      </c>
      <c r="AM28" s="13">
        <v>-4.9249599999999999E-3</v>
      </c>
    </row>
    <row r="29" spans="1:39" x14ac:dyDescent="0.15">
      <c r="A29" s="12" t="s">
        <v>188</v>
      </c>
      <c r="B29" s="12" t="s">
        <v>189</v>
      </c>
      <c r="C29" s="12" t="s">
        <v>190</v>
      </c>
      <c r="D29" s="12">
        <v>40057.56</v>
      </c>
      <c r="E29" s="12"/>
      <c r="F29" s="12"/>
      <c r="G29" s="13">
        <v>9833.0767599999999</v>
      </c>
      <c r="H29" s="12"/>
      <c r="I29" s="13">
        <v>33713.770700000001</v>
      </c>
      <c r="J29" s="13">
        <v>25249.697</v>
      </c>
      <c r="K29" s="13">
        <v>50736.124499999998</v>
      </c>
      <c r="L29" s="13">
        <v>38906.324500000002</v>
      </c>
      <c r="M29" s="13">
        <v>20786.171200000001</v>
      </c>
      <c r="N29" s="13">
        <v>9154.2285400000001</v>
      </c>
      <c r="O29" s="13">
        <v>13067.3408</v>
      </c>
      <c r="P29" s="13">
        <v>37954.3966</v>
      </c>
      <c r="Q29" s="13">
        <v>12818.4398</v>
      </c>
      <c r="R29" s="13">
        <v>14977.766600000001</v>
      </c>
      <c r="S29" s="13">
        <v>22214.387500000001</v>
      </c>
      <c r="T29" s="13">
        <v>26427.469499999999</v>
      </c>
      <c r="U29" s="13">
        <v>57044.373299999999</v>
      </c>
      <c r="V29" s="13">
        <v>60197.981399999997</v>
      </c>
      <c r="W29" s="13">
        <v>11597.050999999999</v>
      </c>
      <c r="X29" s="13">
        <v>15799.388300000001</v>
      </c>
      <c r="Y29" s="13">
        <v>23007.484100000001</v>
      </c>
      <c r="Z29" s="13">
        <v>23285.290700000001</v>
      </c>
      <c r="AA29" s="13">
        <v>32704.086899999998</v>
      </c>
      <c r="AB29" s="13">
        <v>48222.648800000003</v>
      </c>
      <c r="AC29" s="13">
        <v>33466.124900000003</v>
      </c>
      <c r="AD29" s="13">
        <v>46715.564700000003</v>
      </c>
      <c r="AE29" s="13">
        <v>42003.071300000003</v>
      </c>
      <c r="AF29" s="13">
        <v>3.7688680000000002E-2</v>
      </c>
      <c r="AG29" s="13">
        <v>0.98951414000000004</v>
      </c>
      <c r="AH29" s="13">
        <v>7.4197429999999995E-2</v>
      </c>
      <c r="AI29" s="13">
        <v>5.5888319999999998E-2</v>
      </c>
      <c r="AJ29" s="13">
        <v>0.18388135999999999</v>
      </c>
      <c r="AK29" s="13">
        <v>7.5054319999999994E-2</v>
      </c>
      <c r="AL29" s="13">
        <v>0.28136799000000001</v>
      </c>
      <c r="AM29" s="13">
        <v>0.20631367</v>
      </c>
    </row>
    <row r="30" spans="1:39" x14ac:dyDescent="0.15">
      <c r="A30" s="12" t="s">
        <v>226</v>
      </c>
      <c r="B30" s="12" t="s">
        <v>227</v>
      </c>
      <c r="C30" s="12" t="s">
        <v>228</v>
      </c>
      <c r="D30" s="12">
        <v>36457.699999999903</v>
      </c>
      <c r="E30" s="13">
        <v>40030.593800000002</v>
      </c>
      <c r="F30" s="13">
        <v>20184.120599999998</v>
      </c>
      <c r="G30" s="13">
        <v>37161.795100000003</v>
      </c>
      <c r="H30" s="13">
        <v>66606.683999999994</v>
      </c>
      <c r="I30" s="13">
        <v>54933.870600000002</v>
      </c>
      <c r="J30" s="13">
        <v>77368.472500000003</v>
      </c>
      <c r="K30" s="13">
        <v>134556.269</v>
      </c>
      <c r="L30" s="13">
        <v>140793.421</v>
      </c>
      <c r="M30" s="13">
        <v>139394.834</v>
      </c>
      <c r="N30" s="13">
        <v>33305.1011</v>
      </c>
      <c r="O30" s="13">
        <v>30536.7078</v>
      </c>
      <c r="P30" s="13">
        <v>35974.789199999999</v>
      </c>
      <c r="Q30" s="13">
        <v>1193241.6000000001</v>
      </c>
      <c r="R30" s="13">
        <v>1141410.93</v>
      </c>
      <c r="S30" s="13">
        <v>1089121.1299999999</v>
      </c>
      <c r="T30" s="13">
        <v>341972.46899999998</v>
      </c>
      <c r="U30" s="13">
        <v>360843.49800000002</v>
      </c>
      <c r="V30" s="13">
        <v>352477.97600000002</v>
      </c>
      <c r="W30" s="13">
        <v>76831.279599999994</v>
      </c>
      <c r="X30" s="13">
        <v>60297.349399999999</v>
      </c>
      <c r="Y30" s="13">
        <v>48708.680699999997</v>
      </c>
      <c r="Z30" s="13">
        <v>522595.54800000001</v>
      </c>
      <c r="AA30" s="13">
        <v>525401.65</v>
      </c>
      <c r="AB30" s="13">
        <v>561815.625</v>
      </c>
      <c r="AC30" s="13">
        <v>468716.19500000001</v>
      </c>
      <c r="AD30" s="13">
        <v>531187.65399999998</v>
      </c>
      <c r="AE30" s="13">
        <v>449879.054</v>
      </c>
      <c r="AF30" s="13">
        <v>3.5611459999999998E-2</v>
      </c>
      <c r="AG30" s="13">
        <v>0.99428967000000001</v>
      </c>
      <c r="AH30" s="13">
        <v>6.8006510000000006E-2</v>
      </c>
      <c r="AI30" s="13">
        <v>5.5119710000000002E-2</v>
      </c>
      <c r="AJ30" s="13">
        <v>0.17917574999999999</v>
      </c>
      <c r="AK30" s="13">
        <v>1.9340242299999999</v>
      </c>
      <c r="AL30" s="13">
        <v>8.0437709999999996E-2</v>
      </c>
      <c r="AM30" s="13">
        <v>-1.8535865199999999</v>
      </c>
    </row>
    <row r="31" spans="1:39" x14ac:dyDescent="0.15">
      <c r="A31" s="12" t="s">
        <v>118</v>
      </c>
      <c r="B31" s="12" t="s">
        <v>119</v>
      </c>
      <c r="C31" s="12" t="s">
        <v>120</v>
      </c>
      <c r="D31" s="12">
        <v>40891.879999999903</v>
      </c>
      <c r="E31" s="13">
        <v>10182.82</v>
      </c>
      <c r="F31" s="13">
        <v>3405.4453100000001</v>
      </c>
      <c r="G31" s="13">
        <v>9827.2210899999991</v>
      </c>
      <c r="H31" s="12"/>
      <c r="I31" s="13">
        <v>14007.0085</v>
      </c>
      <c r="J31" s="13">
        <v>14897.8784</v>
      </c>
      <c r="K31" s="13">
        <v>65806.598899999997</v>
      </c>
      <c r="L31" s="13">
        <v>53704.180099999998</v>
      </c>
      <c r="M31" s="13">
        <v>48657.593699999998</v>
      </c>
      <c r="N31" s="13">
        <v>14283.4987</v>
      </c>
      <c r="O31" s="13">
        <v>13153.8001</v>
      </c>
      <c r="P31" s="13">
        <v>14663.2336</v>
      </c>
      <c r="Q31" s="13">
        <v>32544.882099999999</v>
      </c>
      <c r="R31" s="13">
        <v>19957.148499999999</v>
      </c>
      <c r="S31" s="13">
        <v>23331.844400000002</v>
      </c>
      <c r="T31" s="13">
        <v>36653.628400000001</v>
      </c>
      <c r="U31" s="13">
        <v>35269.6783</v>
      </c>
      <c r="V31" s="13">
        <v>45777.075100000002</v>
      </c>
      <c r="W31" s="13">
        <v>23833.351699999999</v>
      </c>
      <c r="X31" s="13">
        <v>23719.436000000002</v>
      </c>
      <c r="Y31" s="13">
        <v>20169.840100000001</v>
      </c>
      <c r="Z31" s="13">
        <v>44644.773500000003</v>
      </c>
      <c r="AA31" s="13">
        <v>70696.189499999993</v>
      </c>
      <c r="AB31" s="13">
        <v>50763.904199999997</v>
      </c>
      <c r="AC31" s="13">
        <v>68450.615699999995</v>
      </c>
      <c r="AD31" s="13">
        <v>77888.812900000004</v>
      </c>
      <c r="AE31" s="13">
        <v>70667.454100000003</v>
      </c>
      <c r="AF31" s="13">
        <v>0.12336569</v>
      </c>
      <c r="AG31" s="13">
        <v>0.78869597000000002</v>
      </c>
      <c r="AH31" s="13">
        <v>0.34111127000000002</v>
      </c>
      <c r="AI31" s="13">
        <v>0.1128792</v>
      </c>
      <c r="AJ31" s="13">
        <v>0.35782310000000001</v>
      </c>
      <c r="AK31" s="13">
        <v>1.2879829300000001</v>
      </c>
      <c r="AL31" s="13">
        <v>0.90244721000000006</v>
      </c>
      <c r="AM31" s="13">
        <v>-0.38553572000000003</v>
      </c>
    </row>
    <row r="32" spans="1:39" x14ac:dyDescent="0.15">
      <c r="A32" s="12" t="s">
        <v>156</v>
      </c>
      <c r="B32" s="12" t="s">
        <v>157</v>
      </c>
      <c r="C32" s="12" t="s">
        <v>158</v>
      </c>
      <c r="D32" s="12">
        <v>24893.7599999999</v>
      </c>
      <c r="E32" s="13">
        <v>200828.59400000001</v>
      </c>
      <c r="F32" s="13">
        <v>145471.44699999999</v>
      </c>
      <c r="G32" s="13">
        <v>147399.405</v>
      </c>
      <c r="H32" s="13">
        <v>172956.75899999999</v>
      </c>
      <c r="I32" s="13">
        <v>60991.995900000002</v>
      </c>
      <c r="J32" s="13">
        <v>57851.899799999999</v>
      </c>
      <c r="K32" s="13">
        <v>106297.71400000001</v>
      </c>
      <c r="L32" s="13">
        <v>124580.49</v>
      </c>
      <c r="M32" s="13">
        <v>110869.442</v>
      </c>
      <c r="N32" s="13">
        <v>183361.321</v>
      </c>
      <c r="O32" s="13">
        <v>157587.25700000001</v>
      </c>
      <c r="P32" s="13">
        <v>156689.88</v>
      </c>
      <c r="Q32" s="13">
        <v>68850.581200000001</v>
      </c>
      <c r="R32" s="13">
        <v>49351.908300000003</v>
      </c>
      <c r="S32" s="13">
        <v>52392.550799999997</v>
      </c>
      <c r="T32" s="13">
        <v>185599.42499999999</v>
      </c>
      <c r="U32" s="13">
        <v>146916.144</v>
      </c>
      <c r="V32" s="13">
        <v>166286.10399999999</v>
      </c>
      <c r="W32" s="13">
        <v>140650.07</v>
      </c>
      <c r="X32" s="13">
        <v>170278.59700000001</v>
      </c>
      <c r="Y32" s="13">
        <v>162824.42600000001</v>
      </c>
      <c r="Z32" s="13">
        <v>87487.0579</v>
      </c>
      <c r="AA32" s="13">
        <v>103413.48299999999</v>
      </c>
      <c r="AB32" s="13">
        <v>98915.001699999993</v>
      </c>
      <c r="AC32" s="13">
        <v>153655.95499999999</v>
      </c>
      <c r="AD32" s="13">
        <v>140344.67499999999</v>
      </c>
      <c r="AE32" s="13">
        <v>114382.16499999999</v>
      </c>
      <c r="AF32" s="13"/>
      <c r="AG32" s="13"/>
      <c r="AH32" s="13"/>
      <c r="AI32" s="13"/>
      <c r="AJ32" s="13"/>
      <c r="AK32" s="13"/>
      <c r="AL32" s="13"/>
      <c r="AM32" s="13"/>
    </row>
    <row r="33" spans="1:39" x14ac:dyDescent="0.15">
      <c r="A33" s="12" t="s">
        <v>68</v>
      </c>
      <c r="B33" s="12" t="s">
        <v>69</v>
      </c>
      <c r="C33" s="12" t="s">
        <v>70</v>
      </c>
      <c r="D33" s="12" t="s">
        <v>71</v>
      </c>
      <c r="E33" s="13">
        <v>9693.5610400000005</v>
      </c>
      <c r="F33" s="13">
        <v>12230.165499999999</v>
      </c>
      <c r="G33" s="13">
        <v>12570.3842</v>
      </c>
      <c r="H33" s="12"/>
      <c r="I33" s="12"/>
      <c r="J33" s="12"/>
      <c r="K33" s="12"/>
      <c r="L33" s="13">
        <v>4375.6237700000001</v>
      </c>
      <c r="M33" s="12"/>
      <c r="N33" s="13">
        <v>4252.5002500000001</v>
      </c>
      <c r="O33" s="13">
        <v>6289.6285399999997</v>
      </c>
      <c r="P33" s="13">
        <v>6950.9585299999999</v>
      </c>
      <c r="Q33" s="12"/>
      <c r="R33" s="12"/>
      <c r="S33" s="12"/>
      <c r="T33" s="13">
        <v>8716.6065899999994</v>
      </c>
      <c r="U33" s="13">
        <v>5405.4351500000002</v>
      </c>
      <c r="V33" s="13">
        <v>5168.7533000000003</v>
      </c>
      <c r="W33" s="13">
        <v>16597.105500000001</v>
      </c>
      <c r="X33" s="13">
        <v>14933.971799999999</v>
      </c>
      <c r="Y33" s="13">
        <v>14161.3874</v>
      </c>
      <c r="Z33" s="12"/>
      <c r="AA33" s="12"/>
      <c r="AB33" s="12"/>
      <c r="AC33" s="13">
        <v>6261.1505500000003</v>
      </c>
      <c r="AD33" s="12"/>
      <c r="AE33" s="13">
        <v>9706.9299200000005</v>
      </c>
      <c r="AF33" s="13"/>
      <c r="AG33" s="13"/>
      <c r="AH33" s="13"/>
      <c r="AI33" s="13"/>
      <c r="AJ33" s="13"/>
      <c r="AK33" s="13"/>
      <c r="AL33" s="13"/>
      <c r="AM33" s="13"/>
    </row>
    <row r="34" spans="1:39" x14ac:dyDescent="0.15">
      <c r="A34" s="12" t="s">
        <v>482</v>
      </c>
      <c r="B34" s="12" t="s">
        <v>483</v>
      </c>
      <c r="C34" s="12" t="s">
        <v>484</v>
      </c>
      <c r="D34" s="12" t="s">
        <v>485</v>
      </c>
      <c r="E34" s="13">
        <v>5751.3329000000003</v>
      </c>
      <c r="F34" s="13">
        <v>5268.4392200000002</v>
      </c>
      <c r="G34" s="13">
        <v>8881.5741999999991</v>
      </c>
      <c r="H34" s="13">
        <v>8153.3676800000003</v>
      </c>
      <c r="I34" s="13">
        <v>8593.90906</v>
      </c>
      <c r="J34" s="13">
        <v>7273.7461700000003</v>
      </c>
      <c r="K34" s="13">
        <v>6258.0169699999997</v>
      </c>
      <c r="L34" s="13">
        <v>6958.9537899999996</v>
      </c>
      <c r="M34" s="12"/>
      <c r="N34" s="13">
        <v>4651.75342</v>
      </c>
      <c r="O34" s="13">
        <v>3720.6818199999998</v>
      </c>
      <c r="P34" s="13">
        <v>4302.6632900000004</v>
      </c>
      <c r="Q34" s="13">
        <v>8555.1581800000004</v>
      </c>
      <c r="R34" s="13">
        <v>8088.4043000000001</v>
      </c>
      <c r="S34" s="13">
        <v>8569.2721999999994</v>
      </c>
      <c r="T34" s="13">
        <v>4718.8730299999997</v>
      </c>
      <c r="U34" s="13">
        <v>7771.2546000000002</v>
      </c>
      <c r="V34" s="13">
        <v>7243.1502</v>
      </c>
      <c r="W34" s="13">
        <v>3834.6411400000002</v>
      </c>
      <c r="X34" s="13">
        <v>6136.2644600000003</v>
      </c>
      <c r="Y34" s="13">
        <v>5309.9558999999999</v>
      </c>
      <c r="Z34" s="13">
        <v>6713.6558100000002</v>
      </c>
      <c r="AA34" s="13">
        <v>6397.7043700000004</v>
      </c>
      <c r="AB34" s="13">
        <v>9781.9252500000002</v>
      </c>
      <c r="AC34" s="12"/>
      <c r="AD34" s="13">
        <v>5295.3876099999998</v>
      </c>
      <c r="AE34" s="13">
        <v>6567.2493199999999</v>
      </c>
      <c r="AF34" s="13">
        <v>0.65248355000000002</v>
      </c>
      <c r="AG34" s="13">
        <v>0.67054802999999996</v>
      </c>
      <c r="AH34" s="13">
        <v>0.74062059000000002</v>
      </c>
      <c r="AI34" s="13">
        <v>0.99259037000000006</v>
      </c>
      <c r="AJ34" s="13">
        <v>0.79001847999999997</v>
      </c>
      <c r="AK34" s="13">
        <v>-0.21376545</v>
      </c>
      <c r="AL34" s="13">
        <v>-9.2953900000000006E-3</v>
      </c>
      <c r="AM34" s="13">
        <v>0.20447006000000001</v>
      </c>
    </row>
    <row r="35" spans="1:39" x14ac:dyDescent="0.15">
      <c r="A35" s="12" t="s">
        <v>411</v>
      </c>
      <c r="B35" s="12" t="s">
        <v>412</v>
      </c>
      <c r="C35" s="12" t="s">
        <v>413</v>
      </c>
      <c r="D35" s="12" t="s">
        <v>414</v>
      </c>
      <c r="E35" s="13">
        <v>26615.875100000001</v>
      </c>
      <c r="F35" s="13">
        <v>33590.606</v>
      </c>
      <c r="G35" s="13">
        <v>33116.463000000003</v>
      </c>
      <c r="H35" s="13">
        <v>47639.309399999998</v>
      </c>
      <c r="I35" s="13">
        <v>28990.409599999999</v>
      </c>
      <c r="J35" s="13">
        <v>19636.244600000002</v>
      </c>
      <c r="K35" s="13">
        <v>29788.7376</v>
      </c>
      <c r="L35" s="13">
        <v>30953.132000000001</v>
      </c>
      <c r="M35" s="13">
        <v>36902.4499</v>
      </c>
      <c r="N35" s="13">
        <v>20696.226200000001</v>
      </c>
      <c r="O35" s="13">
        <v>27408.0425</v>
      </c>
      <c r="P35" s="13">
        <v>27793.1054</v>
      </c>
      <c r="Q35" s="13">
        <v>10121.634099999999</v>
      </c>
      <c r="R35" s="13">
        <v>13082.692300000001</v>
      </c>
      <c r="S35" s="13">
        <v>13432.38</v>
      </c>
      <c r="T35" s="13">
        <v>23566.641599999999</v>
      </c>
      <c r="U35" s="13">
        <v>31094.179400000001</v>
      </c>
      <c r="V35" s="13">
        <v>32541.090100000001</v>
      </c>
      <c r="W35" s="13">
        <v>34057.731899999999</v>
      </c>
      <c r="X35" s="13">
        <v>23071.927899999999</v>
      </c>
      <c r="Y35" s="13">
        <v>27643.763900000002</v>
      </c>
      <c r="Z35" s="13">
        <v>15894.1795</v>
      </c>
      <c r="AA35" s="13">
        <v>18632.7752</v>
      </c>
      <c r="AB35" s="13">
        <v>16095.8904</v>
      </c>
      <c r="AC35" s="13">
        <v>29475.277600000001</v>
      </c>
      <c r="AD35" s="13">
        <v>19106.237400000002</v>
      </c>
      <c r="AE35" s="13">
        <v>24002.657800000001</v>
      </c>
      <c r="AF35" s="13">
        <v>2.9534879999999999E-2</v>
      </c>
      <c r="AG35" s="13">
        <v>0.85342161000000005</v>
      </c>
      <c r="AH35" s="13">
        <v>3.2127900000000001E-2</v>
      </c>
      <c r="AI35" s="13">
        <v>9.8071370000000005E-2</v>
      </c>
      <c r="AJ35" s="13">
        <v>0.16355041000000001</v>
      </c>
      <c r="AK35" s="13">
        <v>-0.47631754999999998</v>
      </c>
      <c r="AL35" s="13">
        <v>0.11840974999999999</v>
      </c>
      <c r="AM35" s="13">
        <v>0.59472729999999996</v>
      </c>
    </row>
    <row r="36" spans="1:39" x14ac:dyDescent="0.15">
      <c r="A36" s="12" t="s">
        <v>507</v>
      </c>
      <c r="B36" s="12" t="s">
        <v>508</v>
      </c>
      <c r="C36" s="12" t="s">
        <v>509</v>
      </c>
      <c r="D36" s="12">
        <v>65418.44</v>
      </c>
      <c r="E36" s="13">
        <v>6424.5400399999999</v>
      </c>
      <c r="F36" s="13">
        <v>4788.6530899999998</v>
      </c>
      <c r="G36" s="13">
        <v>5573.4962800000003</v>
      </c>
      <c r="H36" s="13">
        <v>40975.470699999998</v>
      </c>
      <c r="I36" s="13">
        <v>29777.452700000002</v>
      </c>
      <c r="J36" s="13">
        <v>34494.824399999998</v>
      </c>
      <c r="K36" s="13">
        <v>11101.141</v>
      </c>
      <c r="L36" s="13">
        <v>9600.9997700000004</v>
      </c>
      <c r="M36" s="13">
        <v>11562.0895</v>
      </c>
      <c r="N36" s="13">
        <v>4475.7208899999996</v>
      </c>
      <c r="O36" s="13">
        <v>5912.6866499999996</v>
      </c>
      <c r="P36" s="13">
        <v>6029.7407000000003</v>
      </c>
      <c r="Q36" s="13">
        <v>92917.6247</v>
      </c>
      <c r="R36" s="13">
        <v>79729.855899999995</v>
      </c>
      <c r="S36" s="13">
        <v>70064.119099999996</v>
      </c>
      <c r="T36" s="13">
        <v>19949.6921</v>
      </c>
      <c r="U36" s="13">
        <v>13459.138499999999</v>
      </c>
      <c r="V36" s="13">
        <v>18329.3763</v>
      </c>
      <c r="W36" s="13">
        <v>7802.0712000000003</v>
      </c>
      <c r="X36" s="13">
        <v>8708.6915900000004</v>
      </c>
      <c r="Y36" s="13">
        <v>6321.9973499999996</v>
      </c>
      <c r="Z36" s="13">
        <v>39113.769</v>
      </c>
      <c r="AA36" s="13">
        <v>33038.465199999999</v>
      </c>
      <c r="AB36" s="13">
        <v>32080.6826</v>
      </c>
      <c r="AC36" s="13">
        <v>17823.009999999998</v>
      </c>
      <c r="AD36" s="13">
        <v>22495.3688</v>
      </c>
      <c r="AE36" s="13">
        <v>24328.824499999999</v>
      </c>
      <c r="AF36" s="13">
        <v>0.59443935000000003</v>
      </c>
      <c r="AG36" s="13">
        <v>0.97393302000000004</v>
      </c>
      <c r="AH36" s="13">
        <v>0.59497303000000001</v>
      </c>
      <c r="AI36" s="13">
        <v>0.72876525999999997</v>
      </c>
      <c r="AJ36" s="13">
        <v>0.75994824000000005</v>
      </c>
      <c r="AK36" s="13">
        <v>0.47641489999999997</v>
      </c>
      <c r="AL36" s="13">
        <v>-0.13673677000000001</v>
      </c>
      <c r="AM36" s="13">
        <v>-0.61315167999999998</v>
      </c>
    </row>
    <row r="37" spans="1:39" x14ac:dyDescent="0.15">
      <c r="A37" s="12" t="s">
        <v>523</v>
      </c>
      <c r="B37" s="12" t="s">
        <v>524</v>
      </c>
      <c r="C37" s="12" t="s">
        <v>525</v>
      </c>
      <c r="D37" s="12">
        <v>16962.47</v>
      </c>
      <c r="E37" s="13">
        <v>13076.970499999999</v>
      </c>
      <c r="F37" s="12"/>
      <c r="G37" s="13">
        <v>7133.9276900000004</v>
      </c>
      <c r="H37" s="13">
        <v>30285.560700000002</v>
      </c>
      <c r="I37" s="13">
        <v>10637.679099999999</v>
      </c>
      <c r="J37" s="13">
        <v>6174.3850899999998</v>
      </c>
      <c r="K37" s="13">
        <v>13018.488600000001</v>
      </c>
      <c r="L37" s="13">
        <v>13757.8941</v>
      </c>
      <c r="M37" s="13">
        <v>28041.805700000001</v>
      </c>
      <c r="N37" s="12"/>
      <c r="O37" s="12"/>
      <c r="P37" s="12"/>
      <c r="Q37" s="13">
        <v>21468.316900000002</v>
      </c>
      <c r="R37" s="13">
        <v>15232.941999999999</v>
      </c>
      <c r="S37" s="12"/>
      <c r="T37" s="13">
        <v>16000.593999999999</v>
      </c>
      <c r="U37" s="13">
        <v>15435.8146</v>
      </c>
      <c r="V37" s="13">
        <v>17800.3809</v>
      </c>
      <c r="W37" s="12"/>
      <c r="X37" s="12"/>
      <c r="Y37" s="13">
        <v>15397.5229</v>
      </c>
      <c r="Z37" s="13">
        <v>19660.3505</v>
      </c>
      <c r="AA37" s="13">
        <v>16783.440299999998</v>
      </c>
      <c r="AB37" s="12"/>
      <c r="AC37" s="12"/>
      <c r="AD37" s="13">
        <v>27199.227299999999</v>
      </c>
      <c r="AE37" s="13">
        <v>17291.958500000001</v>
      </c>
      <c r="AF37" s="13">
        <v>0.2995102</v>
      </c>
      <c r="AG37" s="13">
        <v>0.99962724999999997</v>
      </c>
      <c r="AH37" s="13">
        <v>0.36073633999999999</v>
      </c>
      <c r="AI37" s="13">
        <v>0.37399991999999999</v>
      </c>
      <c r="AJ37" s="13">
        <v>0.56179941</v>
      </c>
      <c r="AK37" s="13">
        <v>0.51319121999999995</v>
      </c>
      <c r="AL37" s="13">
        <v>0.14659477000000001</v>
      </c>
      <c r="AM37" s="13">
        <v>-0.36659645000000002</v>
      </c>
    </row>
    <row r="38" spans="1:39" x14ac:dyDescent="0.15">
      <c r="A38" s="12" t="s">
        <v>276</v>
      </c>
      <c r="B38" s="12" t="s">
        <v>277</v>
      </c>
      <c r="C38" s="12" t="s">
        <v>278</v>
      </c>
      <c r="D38" s="12">
        <v>103536.6</v>
      </c>
      <c r="E38" s="13">
        <v>5263.1435499999998</v>
      </c>
      <c r="F38" s="12"/>
      <c r="G38" s="12"/>
      <c r="H38" s="12"/>
      <c r="I38" s="12"/>
      <c r="J38" s="12"/>
      <c r="K38" s="13">
        <v>3790.38195</v>
      </c>
      <c r="L38" s="13">
        <v>3634.9317999999998</v>
      </c>
      <c r="M38" s="13">
        <v>4270.3763499999995</v>
      </c>
      <c r="N38" s="12"/>
      <c r="O38" s="12"/>
      <c r="P38" s="12"/>
      <c r="Q38" s="12"/>
      <c r="R38" s="12"/>
      <c r="S38" s="12"/>
      <c r="T38" s="13">
        <v>4158.4564300000002</v>
      </c>
      <c r="U38" s="13">
        <v>3382.4986600000002</v>
      </c>
      <c r="V38" s="13">
        <v>3727.2247200000002</v>
      </c>
      <c r="W38" s="13">
        <v>3131.73108</v>
      </c>
      <c r="X38" s="13">
        <v>4187.8681999999999</v>
      </c>
      <c r="Y38" s="12"/>
      <c r="Z38" s="12"/>
      <c r="AA38" s="12"/>
      <c r="AB38" s="12"/>
      <c r="AC38" s="12"/>
      <c r="AD38" s="12"/>
      <c r="AE38" s="12"/>
      <c r="AF38" s="13">
        <v>0.62040065</v>
      </c>
      <c r="AG38" s="13">
        <v>0.88039893999999996</v>
      </c>
      <c r="AH38" s="13">
        <v>0.86972563000000003</v>
      </c>
      <c r="AI38" s="13">
        <v>0.59204835</v>
      </c>
      <c r="AJ38" s="13">
        <v>0.76980853000000005</v>
      </c>
      <c r="AK38" s="13">
        <v>-0.21205168999999999</v>
      </c>
      <c r="AL38" s="13">
        <v>-4.7491569999999997E-2</v>
      </c>
      <c r="AM38" s="13">
        <v>0.16456011000000001</v>
      </c>
    </row>
    <row r="39" spans="1:39" x14ac:dyDescent="0.15">
      <c r="A39" s="12" t="s">
        <v>128</v>
      </c>
      <c r="B39" s="12" t="s">
        <v>129</v>
      </c>
      <c r="C39" s="12" t="s">
        <v>130</v>
      </c>
      <c r="D39" s="12">
        <v>39669.68</v>
      </c>
      <c r="E39" s="13">
        <v>31908.962500000001</v>
      </c>
      <c r="F39" s="13">
        <v>16233.2693</v>
      </c>
      <c r="G39" s="13">
        <v>4856.8867899999996</v>
      </c>
      <c r="H39" s="13">
        <v>19255.8318</v>
      </c>
      <c r="I39" s="13">
        <v>32638.508399999999</v>
      </c>
      <c r="J39" s="13">
        <v>47397.182099999998</v>
      </c>
      <c r="K39" s="12"/>
      <c r="L39" s="12"/>
      <c r="M39" s="12"/>
      <c r="N39" s="12"/>
      <c r="O39" s="12"/>
      <c r="P39" s="12"/>
      <c r="Q39" s="13">
        <v>41183.9349</v>
      </c>
      <c r="R39" s="13">
        <v>42158.062400000003</v>
      </c>
      <c r="S39" s="13">
        <v>58283.4997</v>
      </c>
      <c r="T39" s="13">
        <v>8543.8425000000007</v>
      </c>
      <c r="U39" s="12"/>
      <c r="V39" s="12"/>
      <c r="W39" s="12"/>
      <c r="X39" s="12"/>
      <c r="Y39" s="12"/>
      <c r="Z39" s="13">
        <v>57596.691099999996</v>
      </c>
      <c r="AA39" s="13">
        <v>32183.208699999999</v>
      </c>
      <c r="AB39" s="13">
        <v>49328.480499999998</v>
      </c>
      <c r="AC39" s="13">
        <v>17949.266100000001</v>
      </c>
      <c r="AD39" s="13">
        <v>13898.2865</v>
      </c>
      <c r="AE39" s="13">
        <v>18185.411700000001</v>
      </c>
      <c r="AF39" s="13">
        <v>0.61058723000000004</v>
      </c>
      <c r="AG39" s="13">
        <v>0.64224977999999999</v>
      </c>
      <c r="AH39" s="13">
        <v>0.68974829999999998</v>
      </c>
      <c r="AI39" s="13">
        <v>0.99669474000000002</v>
      </c>
      <c r="AJ39" s="13">
        <v>0.76707714000000005</v>
      </c>
      <c r="AK39" s="13">
        <v>0.41143959000000002</v>
      </c>
      <c r="AL39" s="13">
        <v>-0.15909561</v>
      </c>
      <c r="AM39" s="13">
        <v>-0.57053518999999997</v>
      </c>
    </row>
    <row r="40" spans="1:39" x14ac:dyDescent="0.15">
      <c r="A40" s="12" t="s">
        <v>464</v>
      </c>
      <c r="B40" s="12" t="s">
        <v>465</v>
      </c>
      <c r="C40" s="12" t="s">
        <v>466</v>
      </c>
      <c r="D40" s="12">
        <v>68107.759999999893</v>
      </c>
      <c r="E40" s="13">
        <v>8321.4658600000002</v>
      </c>
      <c r="F40" s="13">
        <v>6804.0859600000003</v>
      </c>
      <c r="G40" s="12"/>
      <c r="H40" s="12"/>
      <c r="I40" s="13">
        <v>5178.8719899999996</v>
      </c>
      <c r="J40" s="13">
        <v>5686.4635600000001</v>
      </c>
      <c r="K40" s="13">
        <v>5860.7136399999999</v>
      </c>
      <c r="L40" s="13">
        <v>11236.1391</v>
      </c>
      <c r="M40" s="13">
        <v>10113.2673</v>
      </c>
      <c r="N40" s="13">
        <v>4169.0976700000001</v>
      </c>
      <c r="O40" s="12"/>
      <c r="P40" s="12"/>
      <c r="Q40" s="12"/>
      <c r="R40" s="12"/>
      <c r="S40" s="13">
        <v>4810.6287899999998</v>
      </c>
      <c r="T40" s="13">
        <v>7195.0323200000003</v>
      </c>
      <c r="U40" s="13">
        <v>7510.7230499999996</v>
      </c>
      <c r="V40" s="12"/>
      <c r="W40" s="12"/>
      <c r="X40" s="12"/>
      <c r="Y40" s="13">
        <v>6615.1284500000002</v>
      </c>
      <c r="Z40" s="13">
        <v>6162.09663</v>
      </c>
      <c r="AA40" s="13">
        <v>7599.0598399999999</v>
      </c>
      <c r="AB40" s="13">
        <v>6060.6818700000003</v>
      </c>
      <c r="AC40" s="13">
        <v>9713.6009300000005</v>
      </c>
      <c r="AD40" s="13">
        <v>7023.9017899999999</v>
      </c>
      <c r="AE40" s="13">
        <v>4352.0935399999998</v>
      </c>
      <c r="AF40" s="13">
        <v>0.22008179999999999</v>
      </c>
      <c r="AG40" s="13">
        <v>0.29261237000000001</v>
      </c>
      <c r="AH40" s="13">
        <v>0.27555684000000003</v>
      </c>
      <c r="AI40" s="13">
        <v>0.99915118999999997</v>
      </c>
      <c r="AJ40" s="13">
        <v>0.48291379000000001</v>
      </c>
      <c r="AK40" s="13">
        <v>-0.14203668</v>
      </c>
      <c r="AL40" s="13">
        <v>0.20644730999999999</v>
      </c>
      <c r="AM40" s="13">
        <v>0.34848399000000002</v>
      </c>
    </row>
    <row r="41" spans="1:39" x14ac:dyDescent="0.15">
      <c r="A41" s="12" t="s">
        <v>169</v>
      </c>
      <c r="B41" s="12" t="s">
        <v>170</v>
      </c>
      <c r="C41" s="12" t="s">
        <v>171</v>
      </c>
      <c r="D41" s="12">
        <v>44882.35</v>
      </c>
      <c r="E41" s="13">
        <v>242522.264</v>
      </c>
      <c r="F41" s="13">
        <v>264295.40399999998</v>
      </c>
      <c r="G41" s="13">
        <v>211572.57699999999</v>
      </c>
      <c r="H41" s="13">
        <v>357687.42200000002</v>
      </c>
      <c r="I41" s="13">
        <v>609851.397</v>
      </c>
      <c r="J41" s="13">
        <v>696386.30099999998</v>
      </c>
      <c r="K41" s="13">
        <v>328282.72200000001</v>
      </c>
      <c r="L41" s="13">
        <v>322418.98200000002</v>
      </c>
      <c r="M41" s="13">
        <v>293605.64299999998</v>
      </c>
      <c r="N41" s="13">
        <v>115507.088</v>
      </c>
      <c r="O41" s="13">
        <v>124620.014</v>
      </c>
      <c r="P41" s="13">
        <v>116185.40700000001</v>
      </c>
      <c r="Q41" s="13">
        <v>378694.60399999999</v>
      </c>
      <c r="R41" s="13">
        <v>477007.81599999999</v>
      </c>
      <c r="S41" s="13">
        <v>384222.58299999998</v>
      </c>
      <c r="T41" s="13">
        <v>162561.731</v>
      </c>
      <c r="U41" s="13">
        <v>148882.56200000001</v>
      </c>
      <c r="V41" s="13">
        <v>163126.177</v>
      </c>
      <c r="W41" s="13">
        <v>164309.26699999999</v>
      </c>
      <c r="X41" s="13">
        <v>200736.87899999999</v>
      </c>
      <c r="Y41" s="13">
        <v>188727.08900000001</v>
      </c>
      <c r="Z41" s="13">
        <v>448635.31199999998</v>
      </c>
      <c r="AA41" s="13">
        <v>509725.78499999997</v>
      </c>
      <c r="AB41" s="13">
        <v>387716.69099999999</v>
      </c>
      <c r="AC41" s="13">
        <v>262228.21600000001</v>
      </c>
      <c r="AD41" s="13">
        <v>303072.51899999997</v>
      </c>
      <c r="AE41" s="13">
        <v>193380.72399999999</v>
      </c>
      <c r="AF41" s="13">
        <v>6.1713369999999997E-2</v>
      </c>
      <c r="AG41" s="13">
        <v>0.32205263000000001</v>
      </c>
      <c r="AH41" s="13">
        <v>5.0735349999999999E-2</v>
      </c>
      <c r="AI41" s="13">
        <v>0.57231138000000004</v>
      </c>
      <c r="AJ41" s="13">
        <v>0.24595206</v>
      </c>
      <c r="AK41" s="13">
        <v>-0.32400033</v>
      </c>
      <c r="AL41" s="13">
        <v>0.46779239</v>
      </c>
      <c r="AM41" s="13">
        <v>0.79179270999999996</v>
      </c>
    </row>
    <row r="42" spans="1:39" x14ac:dyDescent="0.15">
      <c r="A42" s="12" t="s">
        <v>282</v>
      </c>
      <c r="B42" s="12" t="s">
        <v>283</v>
      </c>
      <c r="C42" s="12" t="s">
        <v>284</v>
      </c>
      <c r="D42" s="13">
        <v>11851.3532</v>
      </c>
      <c r="E42" s="13">
        <v>13930.918100000001</v>
      </c>
      <c r="F42" s="13">
        <v>10304.2521</v>
      </c>
      <c r="G42" s="13">
        <v>52004.417300000001</v>
      </c>
      <c r="H42" s="13">
        <v>14970.7083</v>
      </c>
      <c r="I42" s="13">
        <v>15620.015299999999</v>
      </c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3">
        <v>45201.917699999998</v>
      </c>
      <c r="Z42" s="13">
        <v>49573.749199999998</v>
      </c>
      <c r="AA42" s="13">
        <v>45642.272499999999</v>
      </c>
      <c r="AB42" s="13">
        <v>21581.7202</v>
      </c>
      <c r="AC42" s="13">
        <v>14801.1384</v>
      </c>
      <c r="AD42" s="13">
        <v>10648.502699999999</v>
      </c>
      <c r="AE42" s="13">
        <v>2.2684599999999999E-3</v>
      </c>
      <c r="AF42" s="13">
        <v>4.71931E-3</v>
      </c>
      <c r="AG42" s="13">
        <v>6.9899799999999998E-3</v>
      </c>
      <c r="AH42" s="13">
        <v>0.98548279999999999</v>
      </c>
      <c r="AI42" s="13">
        <v>3.283896E-2</v>
      </c>
      <c r="AJ42" s="13">
        <v>0.67862418999999996</v>
      </c>
      <c r="AK42" s="15" t="e">
        <v>#NUM!</v>
      </c>
      <c r="AL42" s="15" t="e">
        <v>#NUM!</v>
      </c>
      <c r="AM42" s="13"/>
    </row>
    <row r="43" spans="1:39" x14ac:dyDescent="0.15">
      <c r="A43" s="12" t="s">
        <v>153</v>
      </c>
      <c r="B43" s="12" t="s">
        <v>154</v>
      </c>
      <c r="C43" s="12" t="s">
        <v>155</v>
      </c>
      <c r="D43" s="12">
        <v>14715.7</v>
      </c>
      <c r="E43" s="13">
        <v>2780270.81</v>
      </c>
      <c r="F43" s="13">
        <v>3037323.47</v>
      </c>
      <c r="G43" s="13">
        <v>3369950.16</v>
      </c>
      <c r="H43" s="13">
        <v>1360162.91</v>
      </c>
      <c r="I43" s="13">
        <v>645657.30299999996</v>
      </c>
      <c r="J43" s="13">
        <v>796880.61100000003</v>
      </c>
      <c r="K43" s="13">
        <v>2015738.03</v>
      </c>
      <c r="L43" s="13">
        <v>1774822.58</v>
      </c>
      <c r="M43" s="13">
        <v>2046365.91</v>
      </c>
      <c r="N43" s="13">
        <v>1999700.27</v>
      </c>
      <c r="O43" s="13">
        <v>2320265.88</v>
      </c>
      <c r="P43" s="13">
        <v>1968355.96</v>
      </c>
      <c r="Q43" s="13">
        <v>673693.25300000003</v>
      </c>
      <c r="R43" s="13">
        <v>752214.69200000004</v>
      </c>
      <c r="S43" s="13">
        <v>720897.58700000006</v>
      </c>
      <c r="T43" s="13">
        <v>1034252.78</v>
      </c>
      <c r="U43" s="13">
        <v>1268764.0900000001</v>
      </c>
      <c r="V43" s="13">
        <v>1225142.45</v>
      </c>
      <c r="W43" s="13">
        <v>2620985.12</v>
      </c>
      <c r="X43" s="13">
        <v>3218563.46</v>
      </c>
      <c r="Y43" s="13">
        <v>2695330.96</v>
      </c>
      <c r="Z43" s="13">
        <v>1296946.1000000001</v>
      </c>
      <c r="AA43" s="13">
        <v>1677459.91</v>
      </c>
      <c r="AB43" s="13">
        <v>1697120.66</v>
      </c>
      <c r="AC43" s="13">
        <v>2391945.42</v>
      </c>
      <c r="AD43" s="13">
        <v>2296111.9</v>
      </c>
      <c r="AE43" s="13">
        <v>2217165.6</v>
      </c>
      <c r="AF43" s="13">
        <v>4.0009490000000002E-2</v>
      </c>
      <c r="AG43" s="13">
        <v>3.3222920000000003E-2</v>
      </c>
      <c r="AH43" s="13">
        <v>0.22928978</v>
      </c>
      <c r="AI43" s="13">
        <v>0.58584210999999997</v>
      </c>
      <c r="AJ43" s="13">
        <v>0.18999213000000001</v>
      </c>
      <c r="AK43" s="13">
        <v>0.31219028999999998</v>
      </c>
      <c r="AL43" s="13">
        <v>0.84158831000000001</v>
      </c>
      <c r="AM43" s="13">
        <v>0.52939802000000002</v>
      </c>
    </row>
    <row r="44" spans="1:39" x14ac:dyDescent="0.15">
      <c r="A44" s="12" t="s">
        <v>526</v>
      </c>
      <c r="B44" s="12" t="s">
        <v>527</v>
      </c>
      <c r="C44" s="12" t="s">
        <v>528</v>
      </c>
      <c r="D44" s="12">
        <v>16118.54</v>
      </c>
      <c r="E44" s="13">
        <v>30394.959500000001</v>
      </c>
      <c r="F44" s="13">
        <v>57404.962599999999</v>
      </c>
      <c r="G44" s="13">
        <v>10059.0952</v>
      </c>
      <c r="H44" s="13">
        <v>41502.973599999998</v>
      </c>
      <c r="I44" s="13">
        <v>24867.4005</v>
      </c>
      <c r="J44" s="13">
        <v>37270.219899999996</v>
      </c>
      <c r="K44" s="12"/>
      <c r="L44" s="12"/>
      <c r="M44" s="12"/>
      <c r="N44" s="13">
        <v>45205.137900000002</v>
      </c>
      <c r="O44" s="12"/>
      <c r="P44" s="12"/>
      <c r="Q44" s="13">
        <v>29966.050899999998</v>
      </c>
      <c r="R44" s="13">
        <v>32270.1299</v>
      </c>
      <c r="S44" s="13">
        <v>28850.105599999999</v>
      </c>
      <c r="T44" s="12"/>
      <c r="U44" s="12"/>
      <c r="V44" s="12"/>
      <c r="W44" s="12"/>
      <c r="X44" s="13">
        <v>34974.079899999997</v>
      </c>
      <c r="Y44" s="13">
        <v>43106.6423</v>
      </c>
      <c r="Z44" s="13">
        <v>24258.5903</v>
      </c>
      <c r="AA44" s="13">
        <v>16409.799200000001</v>
      </c>
      <c r="AB44" s="13">
        <v>28208.436300000001</v>
      </c>
      <c r="AC44" s="13">
        <v>27764.549900000002</v>
      </c>
      <c r="AD44" s="13">
        <v>25394.401099999999</v>
      </c>
      <c r="AE44" s="13">
        <v>8798.6538199999995</v>
      </c>
      <c r="AF44" s="13">
        <v>0.17898043999999999</v>
      </c>
      <c r="AG44" s="13">
        <v>0.15392766999999999</v>
      </c>
      <c r="AH44" s="13">
        <v>0.58882520000000005</v>
      </c>
      <c r="AI44" s="13">
        <v>0.62636621000000003</v>
      </c>
      <c r="AJ44" s="13">
        <v>0.43097070999999998</v>
      </c>
      <c r="AK44" s="13">
        <v>-0.31193961999999997</v>
      </c>
      <c r="AL44" s="13">
        <v>-0.49008724999999997</v>
      </c>
      <c r="AM44" s="13">
        <v>-0.17814762000000001</v>
      </c>
    </row>
    <row r="45" spans="1:39" x14ac:dyDescent="0.15">
      <c r="A45" s="12" t="s">
        <v>23</v>
      </c>
      <c r="B45" s="12" t="s">
        <v>24</v>
      </c>
      <c r="C45" s="12" t="s">
        <v>25</v>
      </c>
      <c r="D45" s="12">
        <v>16576.12</v>
      </c>
      <c r="E45" s="12"/>
      <c r="F45" s="13">
        <v>7147.0511699999997</v>
      </c>
      <c r="G45" s="13">
        <v>7361.0840200000002</v>
      </c>
      <c r="H45" s="12"/>
      <c r="I45" s="13">
        <v>16887.325400000002</v>
      </c>
      <c r="J45" s="13">
        <v>8713.9808900000007</v>
      </c>
      <c r="K45" s="12"/>
      <c r="L45" s="12"/>
      <c r="M45" s="12"/>
      <c r="N45" s="13">
        <v>3595.8140400000002</v>
      </c>
      <c r="O45" s="12"/>
      <c r="P45" s="12"/>
      <c r="Q45" s="13">
        <v>21531.97</v>
      </c>
      <c r="R45" s="13">
        <v>32630.048299999999</v>
      </c>
      <c r="S45" s="13">
        <v>33632.799599999998</v>
      </c>
      <c r="T45" s="13">
        <v>3780.1354099999999</v>
      </c>
      <c r="U45" s="12"/>
      <c r="V45" s="12"/>
      <c r="W45" s="12"/>
      <c r="X45" s="12"/>
      <c r="Y45" s="13">
        <v>3640.48281</v>
      </c>
      <c r="Z45" s="13">
        <v>11915.111699999999</v>
      </c>
      <c r="AA45" s="12"/>
      <c r="AB45" s="13">
        <v>7850.9414699999998</v>
      </c>
      <c r="AC45" s="12"/>
      <c r="AD45" s="13">
        <v>5010.4479700000002</v>
      </c>
      <c r="AE45" s="13">
        <v>5106.8153199999997</v>
      </c>
      <c r="AF45" s="13">
        <v>0.87064571000000002</v>
      </c>
      <c r="AG45" s="13">
        <v>0.98306797999999995</v>
      </c>
      <c r="AH45" s="13">
        <v>0.86285619999999996</v>
      </c>
      <c r="AI45" s="13">
        <v>0.93739728</v>
      </c>
      <c r="AJ45" s="13">
        <v>0.92755931999999996</v>
      </c>
      <c r="AK45" s="13">
        <v>-0.61180091000000003</v>
      </c>
      <c r="AL45" s="13">
        <v>-1.0408022800000001</v>
      </c>
      <c r="AM45" s="13">
        <v>-0.42900136999999999</v>
      </c>
    </row>
    <row r="46" spans="1:39" x14ac:dyDescent="0.15">
      <c r="A46" s="12" t="s">
        <v>229</v>
      </c>
      <c r="B46" s="12" t="s">
        <v>230</v>
      </c>
      <c r="C46" s="12" t="s">
        <v>231</v>
      </c>
      <c r="D46" s="12">
        <v>26152.33</v>
      </c>
      <c r="E46" s="13">
        <v>197739.05100000001</v>
      </c>
      <c r="F46" s="13">
        <v>203655.97500000001</v>
      </c>
      <c r="G46" s="13">
        <v>176645.79699999999</v>
      </c>
      <c r="H46" s="13">
        <v>182139.27299999999</v>
      </c>
      <c r="I46" s="13">
        <v>165740.38</v>
      </c>
      <c r="J46" s="13">
        <v>161444.00599999999</v>
      </c>
      <c r="K46" s="13">
        <v>274912.315</v>
      </c>
      <c r="L46" s="13">
        <v>302003.18</v>
      </c>
      <c r="M46" s="13">
        <v>215788.85699999999</v>
      </c>
      <c r="N46" s="13">
        <v>194962.995</v>
      </c>
      <c r="O46" s="13">
        <v>231993.141</v>
      </c>
      <c r="P46" s="13">
        <v>224941.606</v>
      </c>
      <c r="Q46" s="13">
        <v>169121.15900000001</v>
      </c>
      <c r="R46" s="13">
        <v>161175.774</v>
      </c>
      <c r="S46" s="13">
        <v>136368.88699999999</v>
      </c>
      <c r="T46" s="13">
        <v>298884.51400000002</v>
      </c>
      <c r="U46" s="13">
        <v>290073.967</v>
      </c>
      <c r="V46" s="13">
        <v>333132.53899999999</v>
      </c>
      <c r="W46" s="13">
        <v>200290.31899999999</v>
      </c>
      <c r="X46" s="13">
        <v>210487.22500000001</v>
      </c>
      <c r="Y46" s="13">
        <v>206683.63699999999</v>
      </c>
      <c r="Z46" s="13">
        <v>238069.03700000001</v>
      </c>
      <c r="AA46" s="13">
        <v>265575.03200000001</v>
      </c>
      <c r="AB46" s="13">
        <v>272028.64199999999</v>
      </c>
      <c r="AC46" s="13">
        <v>354781.72499999998</v>
      </c>
      <c r="AD46" s="13">
        <v>341924.71899999998</v>
      </c>
      <c r="AE46" s="13">
        <v>376330.61499999999</v>
      </c>
      <c r="AF46" s="13">
        <v>9.4628519999999994E-2</v>
      </c>
      <c r="AG46" s="13">
        <v>0.23732365</v>
      </c>
      <c r="AH46" s="13">
        <v>0.86546900000000004</v>
      </c>
      <c r="AI46" s="13">
        <v>9.4645430000000003E-2</v>
      </c>
      <c r="AJ46" s="13">
        <v>0.31386269</v>
      </c>
      <c r="AK46" s="13">
        <v>0.38459673999999999</v>
      </c>
      <c r="AL46" s="13">
        <v>0.29410819999999999</v>
      </c>
      <c r="AM46" s="13">
        <v>-9.0488529999999998E-2</v>
      </c>
    </row>
    <row r="47" spans="1:39" x14ac:dyDescent="0.15">
      <c r="A47" s="12" t="s">
        <v>387</v>
      </c>
      <c r="B47" s="12" t="s">
        <v>388</v>
      </c>
      <c r="C47" s="12" t="s">
        <v>389</v>
      </c>
      <c r="D47" s="12">
        <v>65331</v>
      </c>
      <c r="E47" s="12"/>
      <c r="F47" s="12"/>
      <c r="G47" s="12"/>
      <c r="H47" s="13">
        <v>17917.844300000001</v>
      </c>
      <c r="I47" s="13">
        <v>11661.285599999999</v>
      </c>
      <c r="J47" s="13">
        <v>19179.720399999998</v>
      </c>
      <c r="K47" s="13">
        <v>33491.606699999997</v>
      </c>
      <c r="L47" s="13">
        <v>62815.589099999997</v>
      </c>
      <c r="M47" s="13">
        <v>64211.670299999998</v>
      </c>
      <c r="N47" s="12"/>
      <c r="O47" s="13">
        <v>12792.9082</v>
      </c>
      <c r="P47" s="12"/>
      <c r="Q47" s="13">
        <v>36180.090300000003</v>
      </c>
      <c r="R47" s="13">
        <v>55128.726900000001</v>
      </c>
      <c r="S47" s="13">
        <v>40393.311900000001</v>
      </c>
      <c r="T47" s="13">
        <v>34995.741000000002</v>
      </c>
      <c r="U47" s="13">
        <v>42780.606899999999</v>
      </c>
      <c r="V47" s="13">
        <v>29628.712100000001</v>
      </c>
      <c r="W47" s="12"/>
      <c r="X47" s="13">
        <v>15866.770500000001</v>
      </c>
      <c r="Y47" s="12"/>
      <c r="Z47" s="13">
        <v>144590.56</v>
      </c>
      <c r="AA47" s="13">
        <v>134225.85</v>
      </c>
      <c r="AB47" s="13">
        <v>142501.31700000001</v>
      </c>
      <c r="AC47" s="13">
        <v>138654.14799999999</v>
      </c>
      <c r="AD47" s="13">
        <v>121169.463</v>
      </c>
      <c r="AE47" s="13">
        <v>135305.29500000001</v>
      </c>
      <c r="AF47" s="13">
        <v>0.66684208</v>
      </c>
      <c r="AG47" s="13">
        <v>0.92959524000000004</v>
      </c>
      <c r="AH47" s="13">
        <v>0.85356599</v>
      </c>
      <c r="AI47" s="13">
        <v>0.64407197999999999</v>
      </c>
      <c r="AJ47" s="13">
        <v>0.79881420999999997</v>
      </c>
      <c r="AK47" s="13">
        <v>1.8080070800000001</v>
      </c>
      <c r="AL47" s="13">
        <v>1.58447575</v>
      </c>
      <c r="AM47" s="13">
        <v>-0.22353133</v>
      </c>
    </row>
    <row r="48" spans="1:39" x14ac:dyDescent="0.15">
      <c r="A48" s="12" t="s">
        <v>297</v>
      </c>
      <c r="B48" s="12" t="s">
        <v>298</v>
      </c>
      <c r="C48" s="12" t="s">
        <v>299</v>
      </c>
      <c r="D48" s="12">
        <v>15075.05</v>
      </c>
      <c r="E48" s="13">
        <v>5033.6991200000002</v>
      </c>
      <c r="F48" s="12"/>
      <c r="G48" s="12"/>
      <c r="H48" s="13">
        <v>7647.5748700000004</v>
      </c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3">
        <v>24426.7513</v>
      </c>
      <c r="W48" s="12"/>
      <c r="X48" s="12"/>
      <c r="Y48" s="12"/>
      <c r="Z48" s="12"/>
      <c r="AA48" s="12"/>
      <c r="AB48" s="12"/>
      <c r="AC48" s="12"/>
      <c r="AD48" s="12"/>
      <c r="AE48" s="12"/>
      <c r="AF48" s="13">
        <v>0.39022278999999999</v>
      </c>
      <c r="AG48" s="13">
        <v>0.70292281000000001</v>
      </c>
      <c r="AH48" s="13">
        <v>0.82811151000000005</v>
      </c>
      <c r="AI48" s="13">
        <v>0.36001169</v>
      </c>
      <c r="AJ48" s="13">
        <v>0.61983723000000002</v>
      </c>
      <c r="AK48" s="15" t="e">
        <v>#NUM!</v>
      </c>
      <c r="AL48" s="15" t="e">
        <v>#NUM!</v>
      </c>
      <c r="AM48" s="13">
        <v>-1.97707944</v>
      </c>
    </row>
    <row r="49" spans="1:39" x14ac:dyDescent="0.15">
      <c r="A49" s="12" t="s">
        <v>26</v>
      </c>
      <c r="B49" s="12" t="s">
        <v>27</v>
      </c>
      <c r="C49" s="12" t="s">
        <v>28</v>
      </c>
      <c r="D49" s="12">
        <v>40397.370000000003</v>
      </c>
      <c r="E49" s="13">
        <v>20416.494900000002</v>
      </c>
      <c r="F49" s="13">
        <v>19444.8622</v>
      </c>
      <c r="G49" s="13">
        <v>16004.415800000001</v>
      </c>
      <c r="H49" s="13">
        <v>14209.9609</v>
      </c>
      <c r="I49" s="13">
        <v>21180.677</v>
      </c>
      <c r="J49" s="13">
        <v>20670.475699999999</v>
      </c>
      <c r="K49" s="13">
        <v>25854.991099999999</v>
      </c>
      <c r="L49" s="13">
        <v>20770.444800000001</v>
      </c>
      <c r="M49" s="13">
        <v>30558.4542</v>
      </c>
      <c r="N49" s="13">
        <v>17953.795600000001</v>
      </c>
      <c r="O49" s="13">
        <v>18667.238700000002</v>
      </c>
      <c r="P49" s="13">
        <v>19950.5092</v>
      </c>
      <c r="Q49" s="13">
        <v>18302.027399999999</v>
      </c>
      <c r="R49" s="13">
        <v>17843.8298</v>
      </c>
      <c r="S49" s="13">
        <v>18566.304100000001</v>
      </c>
      <c r="T49" s="13">
        <v>50513.864500000003</v>
      </c>
      <c r="U49" s="13">
        <v>35112.203099999999</v>
      </c>
      <c r="V49" s="13">
        <v>34208.097000000002</v>
      </c>
      <c r="W49" s="13">
        <v>20482.9552</v>
      </c>
      <c r="X49" s="13">
        <v>11274.7138</v>
      </c>
      <c r="Y49" s="13">
        <v>14743.0308</v>
      </c>
      <c r="Z49" s="13">
        <v>19195.648700000002</v>
      </c>
      <c r="AA49" s="13">
        <v>20933.6404</v>
      </c>
      <c r="AB49" s="13">
        <v>23466.946899999999</v>
      </c>
      <c r="AC49" s="13">
        <v>26858.353999999999</v>
      </c>
      <c r="AD49" s="13">
        <v>26696.2228</v>
      </c>
      <c r="AE49" s="13">
        <v>25055.066999999999</v>
      </c>
      <c r="AF49" s="13">
        <v>0.48440355000000002</v>
      </c>
      <c r="AG49" s="13">
        <v>0.52306028000000004</v>
      </c>
      <c r="AH49" s="13">
        <v>0.57706239999999998</v>
      </c>
      <c r="AI49" s="13">
        <v>0.99563100999999998</v>
      </c>
      <c r="AJ49" s="13">
        <v>0.69197721000000001</v>
      </c>
      <c r="AK49" s="13">
        <v>-1.883046E-2</v>
      </c>
      <c r="AL49" s="13">
        <v>-0.23249318999999999</v>
      </c>
      <c r="AM49" s="13">
        <v>-0.21366273</v>
      </c>
    </row>
    <row r="50" spans="1:39" x14ac:dyDescent="0.15">
      <c r="A50" s="12" t="s">
        <v>447</v>
      </c>
      <c r="B50" s="12" t="s">
        <v>448</v>
      </c>
      <c r="C50" s="12" t="s">
        <v>449</v>
      </c>
      <c r="D50" s="12">
        <v>18985.72</v>
      </c>
      <c r="E50" s="13">
        <v>42817.256200000003</v>
      </c>
      <c r="F50" s="13">
        <v>44006.568599999999</v>
      </c>
      <c r="G50" s="13">
        <v>49150.907800000001</v>
      </c>
      <c r="H50" s="13">
        <v>24914.742999999999</v>
      </c>
      <c r="I50" s="13">
        <v>17846.223099999999</v>
      </c>
      <c r="J50" s="13">
        <v>18260.229500000001</v>
      </c>
      <c r="K50" s="13">
        <v>68806.584799999997</v>
      </c>
      <c r="L50" s="13">
        <v>56655.759899999997</v>
      </c>
      <c r="M50" s="13">
        <v>72372.030599999998</v>
      </c>
      <c r="N50" s="13">
        <v>24719.899399999998</v>
      </c>
      <c r="O50" s="13">
        <v>18496.103800000001</v>
      </c>
      <c r="P50" s="13">
        <v>25020.054400000001</v>
      </c>
      <c r="Q50" s="13">
        <v>17933.218000000001</v>
      </c>
      <c r="R50" s="13">
        <v>13035.014999999999</v>
      </c>
      <c r="S50" s="13">
        <v>12833.8361</v>
      </c>
      <c r="T50" s="13">
        <v>54737.134899999997</v>
      </c>
      <c r="U50" s="13">
        <v>45291.8917</v>
      </c>
      <c r="V50" s="13">
        <v>38824.785100000001</v>
      </c>
      <c r="W50" s="13">
        <v>21530.3037</v>
      </c>
      <c r="X50" s="13">
        <v>20749.580600000001</v>
      </c>
      <c r="Y50" s="13">
        <v>24846.252400000001</v>
      </c>
      <c r="Z50" s="13">
        <v>10798.157999999999</v>
      </c>
      <c r="AA50" s="13">
        <v>14864.596600000001</v>
      </c>
      <c r="AB50" s="13">
        <v>17564.858400000001</v>
      </c>
      <c r="AC50" s="13">
        <v>38942.813699999999</v>
      </c>
      <c r="AD50" s="13">
        <v>34102.608899999999</v>
      </c>
      <c r="AE50" s="13">
        <v>54973.736400000002</v>
      </c>
      <c r="AF50" s="13">
        <v>9.7696199999999997E-2</v>
      </c>
      <c r="AG50" s="13">
        <v>0.98493686999999996</v>
      </c>
      <c r="AH50" s="13">
        <v>0.16801615</v>
      </c>
      <c r="AI50" s="13">
        <v>0.12435825</v>
      </c>
      <c r="AJ50" s="13">
        <v>0.3193397</v>
      </c>
      <c r="AK50" s="13">
        <v>-0.72631509000000005</v>
      </c>
      <c r="AL50" s="13">
        <v>-5.9098949999999997E-2</v>
      </c>
      <c r="AM50" s="13">
        <v>0.66721613999999996</v>
      </c>
    </row>
    <row r="51" spans="1:39" x14ac:dyDescent="0.15">
      <c r="A51" s="12" t="s">
        <v>288</v>
      </c>
      <c r="B51" s="12" t="s">
        <v>289</v>
      </c>
      <c r="C51" s="12" t="s">
        <v>290</v>
      </c>
      <c r="D51" s="12">
        <v>123743.15</v>
      </c>
      <c r="E51" s="13">
        <v>27407.176500000001</v>
      </c>
      <c r="F51" s="13">
        <v>24350.240600000001</v>
      </c>
      <c r="G51" s="13">
        <v>23256.7173</v>
      </c>
      <c r="H51" s="13">
        <v>198362.58199999999</v>
      </c>
      <c r="I51" s="13">
        <v>109285.182</v>
      </c>
      <c r="J51" s="13">
        <v>122314.53599999999</v>
      </c>
      <c r="K51" s="13">
        <v>14701.840899999999</v>
      </c>
      <c r="L51" s="13">
        <v>14292.856</v>
      </c>
      <c r="M51" s="13">
        <v>11253.0707</v>
      </c>
      <c r="N51" s="13">
        <v>9635.8061899999993</v>
      </c>
      <c r="O51" s="13">
        <v>7047.0079900000001</v>
      </c>
      <c r="P51" s="13">
        <v>5372.2160100000001</v>
      </c>
      <c r="Q51" s="13">
        <v>186889.46400000001</v>
      </c>
      <c r="R51" s="13">
        <v>171551.24600000001</v>
      </c>
      <c r="S51" s="13">
        <v>169531.07399999999</v>
      </c>
      <c r="T51" s="13">
        <v>26169.558799999999</v>
      </c>
      <c r="U51" s="13">
        <v>19796.477200000001</v>
      </c>
      <c r="V51" s="13">
        <v>18421.531800000001</v>
      </c>
      <c r="W51" s="13">
        <v>7097.2397099999998</v>
      </c>
      <c r="X51" s="13">
        <v>12328.2282</v>
      </c>
      <c r="Y51" s="13">
        <v>9535.1896699999998</v>
      </c>
      <c r="Z51" s="13">
        <v>47855.904399999999</v>
      </c>
      <c r="AA51" s="13">
        <v>42117.446499999998</v>
      </c>
      <c r="AB51" s="13">
        <v>45545.464200000002</v>
      </c>
      <c r="AC51" s="13">
        <v>22447.837100000001</v>
      </c>
      <c r="AD51" s="13">
        <v>19275.304700000001</v>
      </c>
      <c r="AE51" s="13">
        <v>16175.9053</v>
      </c>
      <c r="AF51" s="13">
        <v>0.53234113999999999</v>
      </c>
      <c r="AG51" s="13">
        <v>0.72917988</v>
      </c>
      <c r="AH51" s="13">
        <v>0.93477745999999995</v>
      </c>
      <c r="AI51" s="13">
        <v>0.51573351999999995</v>
      </c>
      <c r="AJ51" s="13">
        <v>0.72512058999999995</v>
      </c>
      <c r="AK51" s="13">
        <v>-0.83379300000000001</v>
      </c>
      <c r="AL51" s="13">
        <v>-0.57128962999999999</v>
      </c>
      <c r="AM51" s="13">
        <v>0.26250337000000001</v>
      </c>
    </row>
    <row r="52" spans="1:39" x14ac:dyDescent="0.15">
      <c r="A52" s="12" t="s">
        <v>473</v>
      </c>
      <c r="B52" s="12" t="s">
        <v>474</v>
      </c>
      <c r="C52" s="12" t="s">
        <v>475</v>
      </c>
      <c r="D52" s="12">
        <v>57742.03</v>
      </c>
      <c r="E52" s="13">
        <v>74926.6296</v>
      </c>
      <c r="F52" s="13">
        <v>65202.162100000001</v>
      </c>
      <c r="G52" s="13">
        <v>48706.076200000003</v>
      </c>
      <c r="H52" s="13">
        <v>45591.934699999998</v>
      </c>
      <c r="I52" s="13">
        <v>39816.501799999998</v>
      </c>
      <c r="J52" s="13">
        <v>36021.891600000003</v>
      </c>
      <c r="K52" s="13">
        <v>85420.184999999998</v>
      </c>
      <c r="L52" s="13">
        <v>81871.236499999999</v>
      </c>
      <c r="M52" s="13">
        <v>96773.111499999999</v>
      </c>
      <c r="N52" s="13">
        <v>76537.032300000006</v>
      </c>
      <c r="O52" s="13">
        <v>49980.650600000001</v>
      </c>
      <c r="P52" s="13">
        <v>56744.953600000001</v>
      </c>
      <c r="Q52" s="13">
        <v>49539.729299999999</v>
      </c>
      <c r="R52" s="13">
        <v>42177.188900000001</v>
      </c>
      <c r="S52" s="13">
        <v>54229.338199999998</v>
      </c>
      <c r="T52" s="13">
        <v>117027.357</v>
      </c>
      <c r="U52" s="13">
        <v>119232.658</v>
      </c>
      <c r="V52" s="13">
        <v>117308.431</v>
      </c>
      <c r="W52" s="13">
        <v>64094.313099999999</v>
      </c>
      <c r="X52" s="13">
        <v>72760.588699999993</v>
      </c>
      <c r="Y52" s="13">
        <v>65993.295299999998</v>
      </c>
      <c r="Z52" s="13">
        <v>50543.601900000001</v>
      </c>
      <c r="AA52" s="13">
        <v>105073.632</v>
      </c>
      <c r="AB52" s="13">
        <v>54320.4827</v>
      </c>
      <c r="AC52" s="13">
        <v>75170.101899999994</v>
      </c>
      <c r="AD52" s="13">
        <v>95288.113800000006</v>
      </c>
      <c r="AE52" s="13">
        <v>83744.090299999996</v>
      </c>
      <c r="AF52" s="13"/>
      <c r="AG52" s="13"/>
      <c r="AH52" s="13"/>
      <c r="AI52" s="13"/>
      <c r="AJ52" s="13"/>
      <c r="AK52" s="13"/>
      <c r="AL52" s="13"/>
      <c r="AM52" s="13"/>
    </row>
    <row r="53" spans="1:39" x14ac:dyDescent="0.15">
      <c r="A53" s="12" t="s">
        <v>303</v>
      </c>
      <c r="B53" s="12" t="s">
        <v>304</v>
      </c>
      <c r="C53" s="12" t="s">
        <v>305</v>
      </c>
      <c r="D53" s="12" t="s">
        <v>306</v>
      </c>
      <c r="F53" s="13">
        <v>2850.2183100000002</v>
      </c>
      <c r="G53" s="13">
        <v>2662.9849300000001</v>
      </c>
      <c r="H53" s="12"/>
      <c r="I53" s="13">
        <v>2755.76199</v>
      </c>
      <c r="J53" s="13">
        <v>3019.5284000000001</v>
      </c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3">
        <v>3143.5641000000001</v>
      </c>
      <c r="AA53" s="13">
        <v>3661.1283100000001</v>
      </c>
      <c r="AB53" s="13">
        <v>3118.3878599999998</v>
      </c>
      <c r="AC53" s="13">
        <v>3231.5103399999998</v>
      </c>
      <c r="AD53" s="12"/>
      <c r="AE53" s="13">
        <v>2722.30726</v>
      </c>
      <c r="AF53" s="13">
        <v>2.6781369999999999E-2</v>
      </c>
      <c r="AG53" s="13">
        <v>2.8454960000000001E-2</v>
      </c>
      <c r="AH53" s="13">
        <v>9.6140409999999996E-2</v>
      </c>
      <c r="AI53" s="13">
        <v>0.83046770000000003</v>
      </c>
      <c r="AJ53" s="13">
        <v>0.15509147000000001</v>
      </c>
      <c r="AK53" s="13">
        <v>0.16528287999999999</v>
      </c>
      <c r="AL53" s="15" t="e">
        <v>#NUM!</v>
      </c>
      <c r="AM53" s="15" t="e">
        <v>#NUM!</v>
      </c>
    </row>
    <row r="54" spans="1:39" x14ac:dyDescent="0.15">
      <c r="A54" s="12" t="s">
        <v>47</v>
      </c>
      <c r="B54" s="12" t="s">
        <v>48</v>
      </c>
      <c r="C54" s="12" t="s">
        <v>49</v>
      </c>
      <c r="D54" s="12" t="s">
        <v>50</v>
      </c>
      <c r="E54" s="13">
        <v>322544.81300000002</v>
      </c>
      <c r="F54" s="13">
        <v>287127.902</v>
      </c>
      <c r="G54" s="13">
        <v>257397.087</v>
      </c>
      <c r="H54" s="13">
        <v>540643.17000000004</v>
      </c>
      <c r="I54" s="13">
        <v>617637.62899999996</v>
      </c>
      <c r="J54" s="13">
        <v>604656.75899999996</v>
      </c>
      <c r="K54" s="13">
        <v>242907.54300000001</v>
      </c>
      <c r="L54" s="13">
        <v>280368.04200000002</v>
      </c>
      <c r="M54" s="13">
        <v>267917.77799999999</v>
      </c>
      <c r="N54" s="13">
        <v>306334.44</v>
      </c>
      <c r="O54" s="13">
        <v>252221.44699999999</v>
      </c>
      <c r="P54" s="13">
        <v>282602.88299999997</v>
      </c>
      <c r="Q54" s="13">
        <v>516823.56099999999</v>
      </c>
      <c r="R54" s="13">
        <v>583038.00899999996</v>
      </c>
      <c r="S54" s="13">
        <v>521342.50799999997</v>
      </c>
      <c r="T54" s="13">
        <v>339670.429</v>
      </c>
      <c r="U54" s="13">
        <v>274799.891</v>
      </c>
      <c r="V54" s="13">
        <v>261048.41</v>
      </c>
      <c r="W54" s="13">
        <v>314985.34499999997</v>
      </c>
      <c r="X54" s="13">
        <v>259603.62100000001</v>
      </c>
      <c r="Y54" s="13">
        <v>292904.27600000001</v>
      </c>
      <c r="Z54" s="13">
        <v>583125.24800000002</v>
      </c>
      <c r="AA54" s="13">
        <v>589806.30500000005</v>
      </c>
      <c r="AB54" s="13">
        <v>445357.36800000002</v>
      </c>
      <c r="AC54" s="13">
        <v>409595.50199999998</v>
      </c>
      <c r="AD54" s="13">
        <v>377124.79599999997</v>
      </c>
      <c r="AE54" s="13">
        <v>410875.88299999997</v>
      </c>
      <c r="AF54" s="13">
        <v>0.72568946999999995</v>
      </c>
      <c r="AG54" s="13">
        <v>0.75721289999999997</v>
      </c>
      <c r="AH54" s="13">
        <v>0.99934369000000001</v>
      </c>
      <c r="AI54" s="13">
        <v>0.77708568</v>
      </c>
      <c r="AJ54" s="13">
        <v>0.84463348999999999</v>
      </c>
      <c r="AK54" s="13">
        <v>0.15630193000000001</v>
      </c>
      <c r="AL54" s="13">
        <v>0.16423078999999999</v>
      </c>
      <c r="AM54" s="13">
        <v>7.9288599999999994E-3</v>
      </c>
    </row>
    <row r="55" spans="1:39" x14ac:dyDescent="0.15">
      <c r="A55" s="12" t="s">
        <v>96</v>
      </c>
      <c r="B55" s="12" t="s">
        <v>97</v>
      </c>
      <c r="C55" s="12" t="s">
        <v>98</v>
      </c>
      <c r="D55" s="12" t="s">
        <v>99</v>
      </c>
      <c r="E55" s="13">
        <v>9240.0205999999998</v>
      </c>
      <c r="F55" s="13">
        <v>6394.8082299999996</v>
      </c>
      <c r="G55" s="13">
        <v>8682.1950899999993</v>
      </c>
      <c r="H55" s="12"/>
      <c r="I55" s="13">
        <v>4030.80546</v>
      </c>
      <c r="J55" s="13">
        <v>4343.9196499999998</v>
      </c>
      <c r="K55" s="13">
        <v>7686.6590100000003</v>
      </c>
      <c r="L55" s="13">
        <v>5684.6772099999998</v>
      </c>
      <c r="M55" s="13">
        <v>5668.2082200000004</v>
      </c>
      <c r="N55" s="13">
        <v>12190.3182</v>
      </c>
      <c r="O55" s="13">
        <v>19258.4365</v>
      </c>
      <c r="P55" s="13">
        <v>18274.233899999999</v>
      </c>
      <c r="Q55" s="12"/>
      <c r="R55" s="12"/>
      <c r="S55" s="12"/>
      <c r="T55" s="13">
        <v>5378.2772199999999</v>
      </c>
      <c r="U55" s="13">
        <v>3245.2061100000001</v>
      </c>
      <c r="V55" s="13">
        <v>6819.8609800000004</v>
      </c>
      <c r="W55" s="13">
        <v>40499.320299999999</v>
      </c>
      <c r="X55" s="13">
        <v>55302.135399999999</v>
      </c>
      <c r="Y55" s="13">
        <v>47480.148500000003</v>
      </c>
      <c r="Z55" s="12"/>
      <c r="AA55" s="13">
        <v>9808.6487199999992</v>
      </c>
      <c r="AB55" s="13">
        <v>7770.3917799999999</v>
      </c>
      <c r="AC55" s="13">
        <v>19893.1296</v>
      </c>
      <c r="AD55" s="13">
        <v>20238.958600000002</v>
      </c>
      <c r="AE55" s="13">
        <v>21837.212500000001</v>
      </c>
      <c r="AF55" s="13">
        <v>0.27865539</v>
      </c>
      <c r="AG55" s="13">
        <v>0.25189974999999998</v>
      </c>
      <c r="AH55" s="13">
        <v>0.60096678999999997</v>
      </c>
      <c r="AI55" s="13">
        <v>0.78863185000000002</v>
      </c>
      <c r="AJ55" s="13">
        <v>0.54337035</v>
      </c>
      <c r="AK55" s="13">
        <v>1.8708889</v>
      </c>
      <c r="AL55" s="13">
        <v>1.34620885</v>
      </c>
      <c r="AM55" s="13">
        <v>-0.52468004999999995</v>
      </c>
    </row>
    <row r="56" spans="1:39" x14ac:dyDescent="0.15">
      <c r="A56" s="12" t="s">
        <v>366</v>
      </c>
      <c r="B56" s="12" t="s">
        <v>367</v>
      </c>
      <c r="C56" s="12" t="s">
        <v>368</v>
      </c>
      <c r="D56" s="12">
        <v>36977.910000000003</v>
      </c>
      <c r="E56" s="13">
        <v>13897.4807</v>
      </c>
      <c r="F56" s="13">
        <v>15116.284799999999</v>
      </c>
      <c r="G56" s="13">
        <v>12582.7222</v>
      </c>
      <c r="H56" s="13">
        <v>14503.0334</v>
      </c>
      <c r="I56" s="13">
        <v>7271.0446099999999</v>
      </c>
      <c r="J56" s="13">
        <v>9477.8964899999992</v>
      </c>
      <c r="K56" s="13">
        <v>9497.8406400000003</v>
      </c>
      <c r="L56" s="13">
        <v>12385.419</v>
      </c>
      <c r="M56" s="13">
        <v>9411.1869999999999</v>
      </c>
      <c r="N56" s="13">
        <v>10173.3799</v>
      </c>
      <c r="O56" s="13">
        <v>9498.4889199999998</v>
      </c>
      <c r="P56" s="13">
        <v>9555.4197999999997</v>
      </c>
      <c r="Q56" s="12"/>
      <c r="R56" s="12"/>
      <c r="S56" s="13">
        <v>4260.8759399999999</v>
      </c>
      <c r="T56" s="13">
        <v>6792.1772300000002</v>
      </c>
      <c r="U56" s="13">
        <v>5067.01883</v>
      </c>
      <c r="V56" s="13">
        <v>4779.02088</v>
      </c>
      <c r="W56" s="13">
        <v>33290.701699999998</v>
      </c>
      <c r="X56" s="13">
        <v>40507.8367</v>
      </c>
      <c r="Y56" s="13">
        <v>30363.547900000001</v>
      </c>
      <c r="Z56" s="13">
        <v>9792.7481100000005</v>
      </c>
      <c r="AA56" s="13">
        <v>11467.666999999999</v>
      </c>
      <c r="AB56" s="13">
        <v>15202.2408</v>
      </c>
      <c r="AC56" s="13">
        <v>31738.739799999999</v>
      </c>
      <c r="AD56" s="13">
        <v>28298.763500000001</v>
      </c>
      <c r="AE56" s="13">
        <v>23042.7392</v>
      </c>
      <c r="AF56" s="13">
        <v>1.7721689999999998E-2</v>
      </c>
      <c r="AG56" s="13">
        <v>1.871161E-2</v>
      </c>
      <c r="AH56" s="13">
        <v>7.4784320000000001E-2</v>
      </c>
      <c r="AI56" s="13">
        <v>0.79839181999999997</v>
      </c>
      <c r="AJ56" s="13">
        <v>0.12041919</v>
      </c>
      <c r="AK56" s="13">
        <v>0.99447072999999997</v>
      </c>
      <c r="AL56" s="13">
        <v>1.7307789099999999</v>
      </c>
      <c r="AM56" s="13">
        <v>0.73630817999999998</v>
      </c>
    </row>
    <row r="57" spans="1:39" x14ac:dyDescent="0.15">
      <c r="A57" s="12" t="s">
        <v>172</v>
      </c>
      <c r="B57" s="12" t="s">
        <v>173</v>
      </c>
      <c r="C57" s="12" t="s">
        <v>174</v>
      </c>
      <c r="D57" s="12" t="s">
        <v>175</v>
      </c>
      <c r="E57" s="13">
        <v>21442.082200000001</v>
      </c>
      <c r="F57" s="12"/>
      <c r="G57" s="12"/>
      <c r="H57" s="13">
        <v>353527.65500000003</v>
      </c>
      <c r="I57" s="13">
        <v>223342.264</v>
      </c>
      <c r="J57" s="13">
        <v>313351.89500000002</v>
      </c>
      <c r="K57" s="13">
        <v>19909.403399999999</v>
      </c>
      <c r="L57" s="13">
        <v>28391.188099999999</v>
      </c>
      <c r="M57" s="13">
        <v>35076.492100000003</v>
      </c>
      <c r="N57" s="12"/>
      <c r="O57" s="12"/>
      <c r="P57" s="12"/>
      <c r="Q57" s="13">
        <v>22505.032899999998</v>
      </c>
      <c r="R57" s="13">
        <v>59109.668700000002</v>
      </c>
      <c r="S57" s="13">
        <v>25016.481599999999</v>
      </c>
      <c r="T57" s="13">
        <v>16309.477500000001</v>
      </c>
      <c r="U57" s="13">
        <v>9455.94931</v>
      </c>
      <c r="V57" s="13">
        <v>12581.7768</v>
      </c>
      <c r="W57" s="12"/>
      <c r="X57" s="12"/>
      <c r="Y57" s="12"/>
      <c r="Z57" s="13">
        <v>120521.448</v>
      </c>
      <c r="AA57" s="13">
        <v>81792.625799999994</v>
      </c>
      <c r="AB57" s="13">
        <v>77051.303</v>
      </c>
      <c r="AC57" s="13">
        <v>15929.350700000001</v>
      </c>
      <c r="AD57" s="13">
        <v>47966.8073</v>
      </c>
      <c r="AE57" s="13">
        <v>19611.101500000001</v>
      </c>
      <c r="AF57" s="13">
        <v>0.67558921999999999</v>
      </c>
      <c r="AG57" s="13">
        <v>0.96972935000000005</v>
      </c>
      <c r="AH57" s="13">
        <v>0.66771818999999999</v>
      </c>
      <c r="AI57" s="13">
        <v>0.80653061999999998</v>
      </c>
      <c r="AJ57" s="13">
        <v>0.80534866999999999</v>
      </c>
      <c r="AK57" s="13">
        <v>-0.61205052999999998</v>
      </c>
      <c r="AL57" s="13">
        <v>1.2435902400000001</v>
      </c>
      <c r="AM57" s="13">
        <v>1.8556407699999999</v>
      </c>
    </row>
    <row r="58" spans="1:39" x14ac:dyDescent="0.15">
      <c r="A58" s="12" t="s">
        <v>535</v>
      </c>
      <c r="B58" s="12" t="s">
        <v>536</v>
      </c>
      <c r="C58" s="12" t="s">
        <v>537</v>
      </c>
      <c r="D58" s="12">
        <v>37146.19</v>
      </c>
      <c r="E58" s="12"/>
      <c r="F58" s="12"/>
      <c r="G58" s="12"/>
      <c r="H58" s="13">
        <v>88899.5052</v>
      </c>
      <c r="I58" s="13">
        <v>41335.441800000001</v>
      </c>
      <c r="J58" s="13">
        <v>63538.131699999998</v>
      </c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3">
        <v>3.1791569999999998E-2</v>
      </c>
      <c r="AG58" s="13">
        <v>1</v>
      </c>
      <c r="AH58" s="13">
        <v>5.5440290000000003E-2</v>
      </c>
      <c r="AI58" s="13">
        <v>5.5440290000000003E-2</v>
      </c>
      <c r="AJ58" s="13">
        <v>0.16919727000000001</v>
      </c>
      <c r="AK58" s="15" t="e">
        <v>#NUM!</v>
      </c>
      <c r="AL58" s="15" t="e">
        <v>#NUM!</v>
      </c>
      <c r="AM58" s="15" t="e">
        <v>#NUM!</v>
      </c>
    </row>
    <row r="59" spans="1:39" x14ac:dyDescent="0.15">
      <c r="A59" s="12" t="s">
        <v>176</v>
      </c>
      <c r="B59" s="12" t="s">
        <v>177</v>
      </c>
      <c r="C59" s="12" t="s">
        <v>178</v>
      </c>
      <c r="D59" s="12">
        <v>37216.04</v>
      </c>
      <c r="E59" s="13">
        <v>38083.247000000003</v>
      </c>
      <c r="F59" s="13">
        <v>48431.1054</v>
      </c>
      <c r="G59" s="13">
        <v>50208.6587</v>
      </c>
      <c r="H59" s="13">
        <v>1129500.05</v>
      </c>
      <c r="I59" s="13">
        <v>563276.84400000004</v>
      </c>
      <c r="J59" s="13">
        <v>809950.18299999996</v>
      </c>
      <c r="K59" s="13">
        <v>76168.272400000002</v>
      </c>
      <c r="L59" s="13">
        <v>54043.480199999998</v>
      </c>
      <c r="M59" s="13">
        <v>64512.756000000001</v>
      </c>
      <c r="N59" s="13">
        <v>4057.48416</v>
      </c>
      <c r="O59" s="13">
        <v>4322.8261400000001</v>
      </c>
      <c r="P59" s="13">
        <v>4729.3927000000003</v>
      </c>
      <c r="Q59" s="13">
        <v>125348.13400000001</v>
      </c>
      <c r="R59" s="13">
        <v>185360.068</v>
      </c>
      <c r="S59" s="13">
        <v>147466.329</v>
      </c>
      <c r="T59" s="13">
        <v>20023.6067</v>
      </c>
      <c r="U59" s="13">
        <v>28868.2294</v>
      </c>
      <c r="V59" s="13">
        <v>28889.235700000001</v>
      </c>
      <c r="W59" s="13">
        <v>11676.3797</v>
      </c>
      <c r="X59" s="13">
        <v>9427.7651299999998</v>
      </c>
      <c r="Y59" s="13">
        <v>13884.41</v>
      </c>
      <c r="Z59" s="13">
        <v>266134.87400000001</v>
      </c>
      <c r="AA59" s="13">
        <v>210995.70300000001</v>
      </c>
      <c r="AB59" s="13">
        <v>185957.745</v>
      </c>
      <c r="AC59" s="13">
        <v>100862.822</v>
      </c>
      <c r="AD59" s="13">
        <v>87485.028999999995</v>
      </c>
      <c r="AE59" s="13">
        <v>81874.647599999997</v>
      </c>
      <c r="AF59" s="13">
        <v>6.6142119999999999E-2</v>
      </c>
      <c r="AG59" s="13">
        <v>0.40887754999999998</v>
      </c>
      <c r="AH59" s="13">
        <v>5.3198099999999998E-2</v>
      </c>
      <c r="AI59" s="13">
        <v>0.48328069000000001</v>
      </c>
      <c r="AJ59" s="13">
        <v>0.25661634999999999</v>
      </c>
      <c r="AK59" s="13">
        <v>-1.1224492699999999</v>
      </c>
      <c r="AL59" s="13">
        <v>1.24959602</v>
      </c>
      <c r="AM59" s="13">
        <v>2.37204528</v>
      </c>
    </row>
    <row r="60" spans="1:39" x14ac:dyDescent="0.15">
      <c r="A60" s="12" t="s">
        <v>444</v>
      </c>
      <c r="B60" s="12" t="s">
        <v>445</v>
      </c>
      <c r="C60" s="12" t="s">
        <v>446</v>
      </c>
      <c r="D60" s="12">
        <v>47944.71</v>
      </c>
      <c r="E60" s="13">
        <v>100278.625</v>
      </c>
      <c r="F60" s="13">
        <v>66202.595000000001</v>
      </c>
      <c r="G60" s="13">
        <v>57309.087</v>
      </c>
      <c r="H60" s="13">
        <v>2585585.5699999998</v>
      </c>
      <c r="I60" s="13">
        <v>1398825.61</v>
      </c>
      <c r="J60" s="13">
        <v>1588336.79</v>
      </c>
      <c r="K60" s="13">
        <v>62734.008300000001</v>
      </c>
      <c r="L60" s="13">
        <v>83864.049299999999</v>
      </c>
      <c r="M60" s="13">
        <v>91803.711899999995</v>
      </c>
      <c r="N60" s="13">
        <v>6686.4371099999998</v>
      </c>
      <c r="O60" s="13">
        <v>6253.1359300000004</v>
      </c>
      <c r="P60" s="13">
        <v>6438.9464099999996</v>
      </c>
      <c r="Q60" s="13">
        <v>285938.84399999998</v>
      </c>
      <c r="R60" s="13">
        <v>274809.995</v>
      </c>
      <c r="S60" s="13">
        <v>195413.992</v>
      </c>
      <c r="T60" s="13">
        <v>24535.925899999998</v>
      </c>
      <c r="U60" s="13">
        <v>27222.624800000001</v>
      </c>
      <c r="V60" s="13">
        <v>29287.964100000001</v>
      </c>
      <c r="W60" s="13">
        <v>11409.736699999999</v>
      </c>
      <c r="X60" s="13">
        <v>4642.3479699999998</v>
      </c>
      <c r="Y60" s="13">
        <v>16930.167099999999</v>
      </c>
      <c r="Z60" s="13">
        <v>266378.853</v>
      </c>
      <c r="AA60" s="13">
        <v>223248.04500000001</v>
      </c>
      <c r="AB60" s="13">
        <v>214078.94200000001</v>
      </c>
      <c r="AC60" s="13">
        <v>98091.520000000004</v>
      </c>
      <c r="AD60" s="13">
        <v>110452.908</v>
      </c>
      <c r="AE60" s="13">
        <v>89165.938699999999</v>
      </c>
      <c r="AF60" s="13">
        <v>5.6810689999999997E-2</v>
      </c>
      <c r="AG60" s="13">
        <v>0.74003134000000004</v>
      </c>
      <c r="AH60" s="13">
        <v>5.1827280000000003E-2</v>
      </c>
      <c r="AI60" s="13">
        <v>0.21270278000000001</v>
      </c>
      <c r="AJ60" s="13">
        <v>0.23349655</v>
      </c>
      <c r="AK60" s="13">
        <v>-1.8384906700000001</v>
      </c>
      <c r="AL60" s="13">
        <v>0.78794403000000002</v>
      </c>
      <c r="AM60" s="13">
        <v>2.6264346999999999</v>
      </c>
    </row>
    <row r="61" spans="1:39" x14ac:dyDescent="0.15">
      <c r="A61" s="12" t="s">
        <v>424</v>
      </c>
      <c r="B61" s="12" t="s">
        <v>425</v>
      </c>
      <c r="C61" s="12" t="s">
        <v>426</v>
      </c>
      <c r="D61" s="12">
        <v>37713.129999999903</v>
      </c>
      <c r="E61" s="13">
        <v>32955.2575</v>
      </c>
      <c r="F61" s="13">
        <v>24163.2228</v>
      </c>
      <c r="G61" s="13">
        <v>29613.562099999999</v>
      </c>
      <c r="H61" s="13">
        <v>458630.32</v>
      </c>
      <c r="I61" s="13">
        <v>256082.897</v>
      </c>
      <c r="J61" s="13">
        <v>354122.36599999998</v>
      </c>
      <c r="K61" s="13">
        <v>24234.0262</v>
      </c>
      <c r="L61" s="13">
        <v>22676.820199999998</v>
      </c>
      <c r="M61" s="13">
        <v>23180.937699999999</v>
      </c>
      <c r="N61" s="13">
        <v>3535.7184900000002</v>
      </c>
      <c r="O61" s="13">
        <v>4282.6099299999996</v>
      </c>
      <c r="P61" s="13">
        <v>5123.4597599999997</v>
      </c>
      <c r="Q61" s="13">
        <v>88794.728099999993</v>
      </c>
      <c r="R61" s="13">
        <v>71085.850200000001</v>
      </c>
      <c r="S61" s="13">
        <v>55274.6296</v>
      </c>
      <c r="T61" s="13">
        <v>15244.249400000001</v>
      </c>
      <c r="U61" s="13">
        <v>8917.9553699999997</v>
      </c>
      <c r="V61" s="13">
        <v>9641.6089200000006</v>
      </c>
      <c r="W61" s="13">
        <v>3350.0969300000002</v>
      </c>
      <c r="X61" s="13">
        <v>7897.5143799999996</v>
      </c>
      <c r="Y61" s="13">
        <v>5068.7407999999996</v>
      </c>
      <c r="Z61" s="13">
        <v>40646.6826</v>
      </c>
      <c r="AA61" s="13">
        <v>39542.151899999997</v>
      </c>
      <c r="AB61" s="13">
        <v>37959.628499999999</v>
      </c>
      <c r="AC61" s="13">
        <v>16605.7317</v>
      </c>
      <c r="AD61" s="13">
        <v>33926.139600000002</v>
      </c>
      <c r="AE61" s="13">
        <v>25077.216799999998</v>
      </c>
      <c r="AF61" s="13">
        <v>3.3238440000000001E-2</v>
      </c>
      <c r="AG61" s="13">
        <v>0.97010925999999997</v>
      </c>
      <c r="AH61" s="13">
        <v>4.5807470000000003E-2</v>
      </c>
      <c r="AI61" s="13">
        <v>7.4488970000000002E-2</v>
      </c>
      <c r="AJ61" s="13">
        <v>0.17243573000000001</v>
      </c>
      <c r="AK61" s="13">
        <v>-1.8579834</v>
      </c>
      <c r="AL61" s="13">
        <v>0.18933531000000001</v>
      </c>
      <c r="AM61" s="13">
        <v>2.0473187099999999</v>
      </c>
    </row>
    <row r="62" spans="1:39" x14ac:dyDescent="0.15">
      <c r="A62" s="12" t="s">
        <v>352</v>
      </c>
      <c r="B62" s="12" t="s">
        <v>353</v>
      </c>
      <c r="C62" s="12" t="s">
        <v>354</v>
      </c>
      <c r="D62" s="12" t="s">
        <v>355</v>
      </c>
      <c r="E62" s="13">
        <v>53294.454700000002</v>
      </c>
      <c r="F62" s="13">
        <v>71285.912800000006</v>
      </c>
      <c r="G62" s="13">
        <v>70575.173899999994</v>
      </c>
      <c r="H62" s="13">
        <v>1058513.03</v>
      </c>
      <c r="I62" s="13">
        <v>823949.36100000003</v>
      </c>
      <c r="J62" s="13">
        <v>1189311.55</v>
      </c>
      <c r="K62" s="13">
        <v>112575.56299999999</v>
      </c>
      <c r="L62" s="13">
        <v>90647.335099999997</v>
      </c>
      <c r="M62" s="13">
        <v>99169.421300000002</v>
      </c>
      <c r="N62" s="13">
        <v>7424.3731500000004</v>
      </c>
      <c r="O62" s="13">
        <v>8895.7975999999999</v>
      </c>
      <c r="P62" s="13">
        <v>8395.9117200000001</v>
      </c>
      <c r="Q62" s="13">
        <v>157089.11900000001</v>
      </c>
      <c r="R62" s="13">
        <v>188815.12899999999</v>
      </c>
      <c r="S62" s="13">
        <v>155217.68700000001</v>
      </c>
      <c r="T62" s="13">
        <v>31991.0897</v>
      </c>
      <c r="U62" s="13">
        <v>32007.402999999998</v>
      </c>
      <c r="V62" s="13">
        <v>37368.946499999998</v>
      </c>
      <c r="W62" s="13">
        <v>17903.940900000001</v>
      </c>
      <c r="X62" s="13">
        <v>12931.4167</v>
      </c>
      <c r="Y62" s="13">
        <v>14189.714400000001</v>
      </c>
      <c r="Z62" s="13">
        <v>230278.10399999999</v>
      </c>
      <c r="AA62" s="13">
        <v>188860.47</v>
      </c>
      <c r="AB62" s="13">
        <v>195485.78899999999</v>
      </c>
      <c r="AC62" s="13">
        <v>109266.251</v>
      </c>
      <c r="AD62" s="13">
        <v>91348.643700000001</v>
      </c>
      <c r="AE62" s="13">
        <v>111587.015</v>
      </c>
      <c r="AF62" s="13">
        <v>3.3252339999999998E-2</v>
      </c>
      <c r="AG62" s="13">
        <v>0.53648269000000004</v>
      </c>
      <c r="AH62" s="13">
        <v>2.696519E-2</v>
      </c>
      <c r="AI62" s="13">
        <v>0.22428846999999999</v>
      </c>
      <c r="AJ62" s="13">
        <v>0.17243573000000001</v>
      </c>
      <c r="AK62" s="13">
        <v>-1.4603668000000001</v>
      </c>
      <c r="AL62" s="13">
        <v>0.92388435000000002</v>
      </c>
      <c r="AM62" s="13">
        <v>2.3842511499999999</v>
      </c>
    </row>
    <row r="63" spans="1:39" x14ac:dyDescent="0.15">
      <c r="A63" s="12" t="s">
        <v>208</v>
      </c>
      <c r="B63" s="12" t="s">
        <v>209</v>
      </c>
      <c r="C63" s="12" t="s">
        <v>210</v>
      </c>
      <c r="D63" s="12" t="s">
        <v>211</v>
      </c>
      <c r="E63" s="13">
        <v>14083.641900000001</v>
      </c>
      <c r="F63" s="13">
        <v>18459.073700000001</v>
      </c>
      <c r="G63" s="13">
        <v>5213.5183200000001</v>
      </c>
      <c r="H63" s="13">
        <v>34857.710700000003</v>
      </c>
      <c r="I63" s="13">
        <v>17043.159199999998</v>
      </c>
      <c r="J63" s="13">
        <v>21584.348099999999</v>
      </c>
      <c r="K63" s="13">
        <v>11184.6952</v>
      </c>
      <c r="L63" s="13">
        <v>8801.6812399999999</v>
      </c>
      <c r="M63" s="13">
        <v>12023.6425</v>
      </c>
      <c r="N63" s="13">
        <v>11263.8048</v>
      </c>
      <c r="O63" s="13">
        <v>14067.044599999999</v>
      </c>
      <c r="P63" s="13">
        <v>15116.5875</v>
      </c>
      <c r="Q63" s="13">
        <v>58389.457699999999</v>
      </c>
      <c r="R63" s="13">
        <v>36363.029699999999</v>
      </c>
      <c r="S63" s="13">
        <v>38477.3603</v>
      </c>
      <c r="T63" s="13">
        <v>18770.328699999998</v>
      </c>
      <c r="U63" s="13">
        <v>14441.4789</v>
      </c>
      <c r="V63" s="13">
        <v>14624.785099999999</v>
      </c>
      <c r="W63" s="13">
        <v>20401.680700000001</v>
      </c>
      <c r="X63" s="13">
        <v>24502.777900000001</v>
      </c>
      <c r="Y63" s="13">
        <v>33491.570099999997</v>
      </c>
      <c r="Z63" s="13">
        <v>9283.0426299999999</v>
      </c>
      <c r="AA63" s="13">
        <v>17867.786700000001</v>
      </c>
      <c r="AB63" s="13">
        <v>23789.7729</v>
      </c>
      <c r="AC63" s="13">
        <v>21795.483499999998</v>
      </c>
      <c r="AD63" s="13">
        <v>17309.008600000001</v>
      </c>
      <c r="AE63" s="13">
        <v>26558.146100000002</v>
      </c>
      <c r="AF63" s="13"/>
      <c r="AG63" s="13"/>
      <c r="AH63" s="13"/>
      <c r="AI63" s="13"/>
      <c r="AJ63" s="13"/>
      <c r="AK63" s="13"/>
      <c r="AL63" s="13"/>
      <c r="AM63" s="13"/>
    </row>
    <row r="64" spans="1:39" x14ac:dyDescent="0.15">
      <c r="A64" s="12" t="s">
        <v>433</v>
      </c>
      <c r="B64" s="12" t="s">
        <v>434</v>
      </c>
      <c r="C64" s="12" t="s">
        <v>435</v>
      </c>
      <c r="D64" s="12" t="s">
        <v>436</v>
      </c>
      <c r="E64" s="13">
        <v>19360.3128</v>
      </c>
      <c r="F64" s="13">
        <v>22271.041099999999</v>
      </c>
      <c r="G64" s="13">
        <v>20080.1813</v>
      </c>
      <c r="H64" s="13">
        <v>16663.355299999999</v>
      </c>
      <c r="I64" s="13">
        <v>16486.470300000001</v>
      </c>
      <c r="J64" s="13">
        <v>18294.3832</v>
      </c>
      <c r="K64" s="13">
        <v>22331.658599999999</v>
      </c>
      <c r="L64" s="13">
        <v>26549.599900000001</v>
      </c>
      <c r="M64" s="13">
        <v>25751.8439</v>
      </c>
      <c r="N64" s="13">
        <v>18572.500100000001</v>
      </c>
      <c r="O64" s="13">
        <v>17237.577399999998</v>
      </c>
      <c r="P64" s="13">
        <v>20887.004499999999</v>
      </c>
      <c r="Q64" s="13">
        <v>9557.3059799999992</v>
      </c>
      <c r="R64" s="13">
        <v>15027.256100000001</v>
      </c>
      <c r="S64" s="13">
        <v>12430.0447</v>
      </c>
      <c r="T64" s="13">
        <v>27490.126199999999</v>
      </c>
      <c r="U64" s="13">
        <v>25448.517199999998</v>
      </c>
      <c r="V64" s="13">
        <v>22280.4061</v>
      </c>
      <c r="W64" s="13">
        <v>21772.723900000001</v>
      </c>
      <c r="X64" s="13">
        <v>20057.405999999999</v>
      </c>
      <c r="Y64" s="13">
        <v>19845.576099999998</v>
      </c>
      <c r="Z64" s="13">
        <v>16877.085500000001</v>
      </c>
      <c r="AA64" s="13">
        <v>14997.239799999999</v>
      </c>
      <c r="AB64" s="13">
        <v>18051.0157</v>
      </c>
      <c r="AC64" s="13">
        <v>24768.168399999999</v>
      </c>
      <c r="AD64" s="13">
        <v>21249.1839</v>
      </c>
      <c r="AE64" s="13">
        <v>20258.176599999999</v>
      </c>
      <c r="AF64" s="13">
        <v>0.45274504999999998</v>
      </c>
      <c r="AG64" s="13">
        <v>0.69882734999999996</v>
      </c>
      <c r="AH64" s="13">
        <v>0.42929118999999999</v>
      </c>
      <c r="AI64" s="13">
        <v>0.89493747000000001</v>
      </c>
      <c r="AJ64" s="13">
        <v>0.66823902000000002</v>
      </c>
      <c r="AK64" s="13">
        <v>-7.2682880000000005E-2</v>
      </c>
      <c r="AL64" s="13">
        <v>0.13133619999999999</v>
      </c>
      <c r="AM64" s="13">
        <v>0.20401907999999999</v>
      </c>
    </row>
    <row r="65" spans="1:39" x14ac:dyDescent="0.15">
      <c r="A65" s="12" t="s">
        <v>513</v>
      </c>
      <c r="B65" s="12" t="s">
        <v>514</v>
      </c>
      <c r="C65" s="12" t="s">
        <v>515</v>
      </c>
      <c r="D65" s="12">
        <v>76494.14</v>
      </c>
      <c r="E65" s="13">
        <v>8686.2065899999998</v>
      </c>
      <c r="F65" s="13">
        <v>6758.5643700000001</v>
      </c>
      <c r="G65" s="13">
        <v>8557.9140200000002</v>
      </c>
      <c r="H65" s="12"/>
      <c r="I65" s="13">
        <v>7775.1930899999998</v>
      </c>
      <c r="J65" s="12"/>
      <c r="K65" s="13">
        <v>4710.5220799999997</v>
      </c>
      <c r="L65" s="13">
        <v>14253.7878</v>
      </c>
      <c r="M65" s="13">
        <v>12580.514999999999</v>
      </c>
      <c r="N65" s="13">
        <v>5028.6656199999998</v>
      </c>
      <c r="O65" s="13">
        <v>3246.8560900000002</v>
      </c>
      <c r="P65" s="13">
        <v>3980.8078700000001</v>
      </c>
      <c r="Q65" s="12"/>
      <c r="R65" s="12"/>
      <c r="S65" s="12"/>
      <c r="T65" s="13">
        <v>9532.94434</v>
      </c>
      <c r="U65" s="13">
        <v>8724.4786800000002</v>
      </c>
      <c r="V65" s="13">
        <v>3836.7873599999998</v>
      </c>
      <c r="W65" s="13">
        <v>5123.4525400000002</v>
      </c>
      <c r="X65" s="13">
        <v>5386.1728199999998</v>
      </c>
      <c r="Y65" s="13">
        <v>4899.5313599999999</v>
      </c>
      <c r="Z65" s="13">
        <v>7803.4774799999996</v>
      </c>
      <c r="AA65" s="13">
        <v>7597.3462900000004</v>
      </c>
      <c r="AB65" s="13">
        <v>6494.7148800000004</v>
      </c>
      <c r="AC65" s="13">
        <v>7649.4671099999996</v>
      </c>
      <c r="AD65" s="13">
        <v>7689.18552</v>
      </c>
      <c r="AE65" s="13">
        <v>6750.8094099999998</v>
      </c>
      <c r="AF65" s="13">
        <v>0.17856862000000001</v>
      </c>
      <c r="AG65" s="13">
        <v>0.15501783999999999</v>
      </c>
      <c r="AH65" s="13">
        <v>0.68717581000000005</v>
      </c>
      <c r="AI65" s="13">
        <v>0.53097654999999999</v>
      </c>
      <c r="AJ65" s="13">
        <v>0.43072621999999999</v>
      </c>
      <c r="AK65" s="13">
        <v>-0.39328081999999998</v>
      </c>
      <c r="AL65" s="13">
        <v>0.31009946999999999</v>
      </c>
      <c r="AM65" s="13">
        <v>0.70338029000000002</v>
      </c>
    </row>
    <row r="66" spans="1:39" x14ac:dyDescent="0.15">
      <c r="A66" s="12" t="s">
        <v>460</v>
      </c>
      <c r="B66" s="12" t="s">
        <v>461</v>
      </c>
      <c r="C66" s="12" t="s">
        <v>462</v>
      </c>
      <c r="D66" s="12" t="s">
        <v>463</v>
      </c>
      <c r="E66" s="13">
        <v>9484.3870000000006</v>
      </c>
      <c r="F66" s="13">
        <v>17008.034100000001</v>
      </c>
      <c r="G66" s="13">
        <v>4427.4278100000001</v>
      </c>
      <c r="H66" s="13">
        <v>14816.4396</v>
      </c>
      <c r="I66" s="13">
        <v>25177.010600000001</v>
      </c>
      <c r="J66" s="13">
        <v>17586.151399999999</v>
      </c>
      <c r="K66" s="13">
        <v>15309.0543</v>
      </c>
      <c r="L66" s="13">
        <v>13038.9053</v>
      </c>
      <c r="M66" s="13">
        <v>14753.745999999999</v>
      </c>
      <c r="N66" s="13">
        <v>11291.111000000001</v>
      </c>
      <c r="O66" s="13">
        <v>5344.6050999999998</v>
      </c>
      <c r="P66" s="13">
        <v>6575.1788800000004</v>
      </c>
      <c r="Q66" s="12"/>
      <c r="R66" s="12"/>
      <c r="S66" s="13">
        <v>7712.2413699999997</v>
      </c>
      <c r="T66" s="13">
        <v>7306.9682700000003</v>
      </c>
      <c r="U66" s="13">
        <v>15319.508099999999</v>
      </c>
      <c r="V66" s="13">
        <v>13056.258900000001</v>
      </c>
      <c r="W66" s="13">
        <v>5366.5991000000004</v>
      </c>
      <c r="X66" s="13">
        <v>6215.36211</v>
      </c>
      <c r="Y66" s="13">
        <v>7980.5358399999996</v>
      </c>
      <c r="Z66" s="13">
        <v>15752.434499999999</v>
      </c>
      <c r="AA66" s="13">
        <v>9583.9097199999997</v>
      </c>
      <c r="AB66" s="13">
        <v>8392.6429499999995</v>
      </c>
      <c r="AC66" s="13">
        <v>9839.8161899999996</v>
      </c>
      <c r="AD66" s="13">
        <v>11431.518899999999</v>
      </c>
      <c r="AE66" s="13">
        <v>9459.4101200000005</v>
      </c>
      <c r="AF66" s="13">
        <v>8.3321770000000003E-2</v>
      </c>
      <c r="AG66" s="13">
        <v>0.18230407000000001</v>
      </c>
      <c r="AH66" s="13">
        <v>9.2747620000000003E-2</v>
      </c>
      <c r="AI66" s="13">
        <v>0.92891367999999996</v>
      </c>
      <c r="AJ66" s="13">
        <v>0.29478227000000001</v>
      </c>
      <c r="AK66" s="13">
        <v>-0.58498552999999998</v>
      </c>
      <c r="AL66" s="13">
        <v>1.56715E-3</v>
      </c>
      <c r="AM66" s="13">
        <v>0.58655268000000005</v>
      </c>
    </row>
    <row r="67" spans="1:39" x14ac:dyDescent="0.15">
      <c r="A67" s="12" t="s">
        <v>109</v>
      </c>
      <c r="B67" s="12" t="s">
        <v>110</v>
      </c>
      <c r="C67" s="12" t="s">
        <v>111</v>
      </c>
      <c r="D67" s="12">
        <v>44341.15</v>
      </c>
      <c r="E67" s="13">
        <v>39485.597900000001</v>
      </c>
      <c r="F67" s="13">
        <v>30021.918099999999</v>
      </c>
      <c r="G67" s="13">
        <v>30654.968400000002</v>
      </c>
      <c r="H67" s="13">
        <v>128686.713</v>
      </c>
      <c r="I67" s="13">
        <v>68737.277700000006</v>
      </c>
      <c r="J67" s="13">
        <v>77185.708599999998</v>
      </c>
      <c r="K67" s="13">
        <v>18951.479800000001</v>
      </c>
      <c r="L67" s="13">
        <v>13789.6911</v>
      </c>
      <c r="M67" s="13">
        <v>16939.875100000001</v>
      </c>
      <c r="N67" s="13">
        <v>11768.9882</v>
      </c>
      <c r="O67" s="13">
        <v>9960.1545800000004</v>
      </c>
      <c r="P67" s="13">
        <v>9935.7561999999998</v>
      </c>
      <c r="Q67" s="13">
        <v>78811.207399999999</v>
      </c>
      <c r="R67" s="13">
        <v>66758.901899999997</v>
      </c>
      <c r="S67" s="13">
        <v>71036.986799999999</v>
      </c>
      <c r="T67" s="13">
        <v>19769.691999999999</v>
      </c>
      <c r="U67" s="13">
        <v>16715.252700000001</v>
      </c>
      <c r="V67" s="13">
        <v>21897.037700000001</v>
      </c>
      <c r="W67" s="13">
        <v>15250.592500000001</v>
      </c>
      <c r="X67" s="13">
        <v>13613.601699999999</v>
      </c>
      <c r="Y67" s="13">
        <v>15983.3469</v>
      </c>
      <c r="Z67" s="13">
        <v>88074.764599999995</v>
      </c>
      <c r="AA67" s="13">
        <v>81833.232699999993</v>
      </c>
      <c r="AB67" s="13">
        <v>70959.715100000001</v>
      </c>
      <c r="AC67" s="13">
        <v>44162.446600000003</v>
      </c>
      <c r="AD67" s="13">
        <v>49641.388299999999</v>
      </c>
      <c r="AE67" s="13">
        <v>35887.245799999997</v>
      </c>
      <c r="AF67" s="13">
        <v>0.46202871000000001</v>
      </c>
      <c r="AG67" s="13">
        <v>0.51030896999999997</v>
      </c>
      <c r="AH67" s="13">
        <v>0.54537102000000004</v>
      </c>
      <c r="AI67" s="13">
        <v>0.99811740000000004</v>
      </c>
      <c r="AJ67" s="13">
        <v>0.67399376</v>
      </c>
      <c r="AK67" s="13">
        <v>3.1303230000000001E-2</v>
      </c>
      <c r="AL67" s="13">
        <v>0.60063105999999999</v>
      </c>
      <c r="AM67" s="13">
        <v>0.56932782999999998</v>
      </c>
    </row>
    <row r="68" spans="1:39" x14ac:dyDescent="0.15">
      <c r="A68" s="12" t="s">
        <v>427</v>
      </c>
      <c r="B68" s="12" t="s">
        <v>428</v>
      </c>
      <c r="C68" s="12" t="s">
        <v>429</v>
      </c>
      <c r="D68" s="12">
        <v>74680.899999999907</v>
      </c>
      <c r="F68" s="12"/>
      <c r="G68" s="12"/>
      <c r="H68" s="12"/>
      <c r="I68" s="13">
        <v>6640.9004100000002</v>
      </c>
      <c r="J68" s="12"/>
      <c r="K68" s="13">
        <v>13358.8079</v>
      </c>
      <c r="L68" s="13">
        <v>9432.9635699999999</v>
      </c>
      <c r="M68" s="13">
        <v>3932.0795499999999</v>
      </c>
      <c r="N68" s="12"/>
      <c r="O68" s="13">
        <v>8896.3305400000008</v>
      </c>
      <c r="P68" s="13">
        <v>15221.959000000001</v>
      </c>
      <c r="Q68" s="12"/>
      <c r="R68" s="12"/>
      <c r="S68" s="12"/>
      <c r="T68" s="13">
        <v>8796.9609199999995</v>
      </c>
      <c r="U68" s="13">
        <v>10656.2305</v>
      </c>
      <c r="V68" s="13">
        <v>13988.662899999999</v>
      </c>
      <c r="W68" s="13">
        <v>9452.1841299999996</v>
      </c>
      <c r="X68" s="13">
        <v>7658.4893099999999</v>
      </c>
      <c r="Y68" s="13">
        <v>8097.8221000000003</v>
      </c>
      <c r="Z68" s="13">
        <v>13060.3058</v>
      </c>
      <c r="AA68" s="13">
        <v>13860.641</v>
      </c>
      <c r="AB68" s="13">
        <v>17074.485199999999</v>
      </c>
      <c r="AC68" s="13">
        <v>32049.535400000001</v>
      </c>
      <c r="AD68" s="13">
        <v>25131.481500000002</v>
      </c>
      <c r="AE68" s="13">
        <v>26812.641899999999</v>
      </c>
      <c r="AF68" s="13">
        <v>1.418354E-2</v>
      </c>
      <c r="AG68" s="13">
        <v>6.3196749999999996E-2</v>
      </c>
      <c r="AH68" s="13">
        <v>0.79376574</v>
      </c>
      <c r="AI68" s="13">
        <v>1.5180310000000001E-2</v>
      </c>
      <c r="AJ68" s="13">
        <v>0.10486326999999999</v>
      </c>
      <c r="AK68" s="13">
        <v>0.98870203000000001</v>
      </c>
      <c r="AL68" s="13">
        <v>0.42210565</v>
      </c>
      <c r="AM68" s="13">
        <v>-0.56659638000000001</v>
      </c>
    </row>
    <row r="69" spans="1:39" x14ac:dyDescent="0.15">
      <c r="A69" s="12" t="s">
        <v>362</v>
      </c>
      <c r="B69" s="12" t="s">
        <v>363</v>
      </c>
      <c r="C69" s="12" t="s">
        <v>364</v>
      </c>
      <c r="D69" s="12" t="s">
        <v>365</v>
      </c>
      <c r="E69" s="13">
        <v>11621.3927</v>
      </c>
      <c r="F69" s="13">
        <v>11934.1211</v>
      </c>
      <c r="G69" s="13">
        <v>12292.146000000001</v>
      </c>
      <c r="H69" s="13">
        <v>26350.357499999998</v>
      </c>
      <c r="I69" s="13">
        <v>29003.188900000001</v>
      </c>
      <c r="J69" s="13">
        <v>32233.543099999999</v>
      </c>
      <c r="K69" s="13">
        <v>15192.5677</v>
      </c>
      <c r="L69" s="13">
        <v>14162.4462</v>
      </c>
      <c r="M69" s="13">
        <v>14939.860699999999</v>
      </c>
      <c r="N69" s="13">
        <v>6820.1233400000001</v>
      </c>
      <c r="O69" s="13">
        <v>7870.3857699999999</v>
      </c>
      <c r="P69" s="13">
        <v>7273.2409299999999</v>
      </c>
      <c r="Q69" s="13">
        <v>16279.7646</v>
      </c>
      <c r="R69" s="13">
        <v>16099.634599999999</v>
      </c>
      <c r="S69" s="13">
        <v>20216.844799999999</v>
      </c>
      <c r="T69" s="13">
        <v>7203.0229300000001</v>
      </c>
      <c r="U69" s="13">
        <v>6161.0348599999998</v>
      </c>
      <c r="V69" s="13">
        <v>8123.4088700000002</v>
      </c>
      <c r="W69" s="13">
        <v>15937.1993</v>
      </c>
      <c r="X69" s="13">
        <v>11663.7122</v>
      </c>
      <c r="Y69" s="13">
        <v>14728.7107</v>
      </c>
      <c r="Z69" s="13">
        <v>24982.392899999999</v>
      </c>
      <c r="AA69" s="13">
        <v>19066.931100000002</v>
      </c>
      <c r="AB69" s="13">
        <v>23191.465899999999</v>
      </c>
      <c r="AC69" s="13">
        <v>20451.202300000001</v>
      </c>
      <c r="AD69" s="13">
        <v>20957.47</v>
      </c>
      <c r="AE69" s="13">
        <v>16946.977800000001</v>
      </c>
      <c r="AF69" s="13">
        <v>2.55376E-3</v>
      </c>
      <c r="AG69" s="13">
        <v>4.49177E-3</v>
      </c>
      <c r="AH69" s="13">
        <v>9.31477E-3</v>
      </c>
      <c r="AI69" s="13">
        <v>0.95047614999999996</v>
      </c>
      <c r="AJ69" s="13">
        <v>3.4610090000000003E-2</v>
      </c>
      <c r="AK69" s="13">
        <v>7.8055669999999994E-2</v>
      </c>
      <c r="AL69" s="13">
        <v>0.91139163999999995</v>
      </c>
      <c r="AM69" s="13">
        <v>0.83333597000000004</v>
      </c>
    </row>
    <row r="70" spans="1:39" x14ac:dyDescent="0.15">
      <c r="A70" s="12" t="s">
        <v>467</v>
      </c>
      <c r="B70" s="12" t="s">
        <v>468</v>
      </c>
      <c r="C70" s="12" t="s">
        <v>469</v>
      </c>
      <c r="D70" s="12">
        <v>97157.84</v>
      </c>
      <c r="E70" s="13">
        <v>7131.0262400000001</v>
      </c>
      <c r="F70" s="13">
        <v>7070.4407099999999</v>
      </c>
      <c r="G70" s="13">
        <v>7464.5147999999999</v>
      </c>
      <c r="H70" s="13">
        <v>8689.21414</v>
      </c>
      <c r="I70" s="13">
        <v>15725.032300000001</v>
      </c>
      <c r="J70" s="13">
        <v>8651.6959000000006</v>
      </c>
      <c r="K70" s="13">
        <v>9826.0056199999999</v>
      </c>
      <c r="L70" s="13">
        <v>5072.0300800000005</v>
      </c>
      <c r="M70" s="13">
        <v>7957.9319400000004</v>
      </c>
      <c r="N70" s="13">
        <v>8046.0426699999998</v>
      </c>
      <c r="O70" s="13">
        <v>8351.4720300000008</v>
      </c>
      <c r="P70" s="13">
        <v>6584.1144000000004</v>
      </c>
      <c r="Q70" s="13">
        <v>7823.2891300000001</v>
      </c>
      <c r="R70" s="13">
        <v>10417.471600000001</v>
      </c>
      <c r="S70" s="13">
        <v>9569.1588699999993</v>
      </c>
      <c r="T70" s="13">
        <v>5750.7472200000002</v>
      </c>
      <c r="U70" s="13">
        <v>8722.1808500000006</v>
      </c>
      <c r="V70" s="13">
        <v>6039.0778499999997</v>
      </c>
      <c r="W70" s="13">
        <v>5364.6492600000001</v>
      </c>
      <c r="X70" s="13">
        <v>7804.6462899999997</v>
      </c>
      <c r="Y70" s="13">
        <v>4112.1061099999997</v>
      </c>
      <c r="Z70" s="13">
        <v>7747.5496599999997</v>
      </c>
      <c r="AA70" s="13">
        <v>6996.9187499999998</v>
      </c>
      <c r="AB70" s="13">
        <v>6707.8684999999996</v>
      </c>
      <c r="AC70" s="13">
        <v>8058.7522200000003</v>
      </c>
      <c r="AD70" s="13">
        <v>7894.0941199999997</v>
      </c>
      <c r="AE70" s="13">
        <v>10268.3325</v>
      </c>
      <c r="AF70" s="13">
        <v>0.42164879</v>
      </c>
      <c r="AG70" s="13">
        <v>0.67769195999999998</v>
      </c>
      <c r="AH70" s="13">
        <v>0.88453782999999997</v>
      </c>
      <c r="AI70" s="13">
        <v>0.39781697999999999</v>
      </c>
      <c r="AJ70" s="13">
        <v>0.64215897</v>
      </c>
      <c r="AK70" s="13">
        <v>-0.23436122000000001</v>
      </c>
      <c r="AL70" s="13">
        <v>-0.15041083999999999</v>
      </c>
      <c r="AM70" s="13">
        <v>8.3950380000000005E-2</v>
      </c>
    </row>
    <row r="71" spans="1:39" x14ac:dyDescent="0.15">
      <c r="A71" s="12" t="s">
        <v>106</v>
      </c>
      <c r="B71" s="12" t="s">
        <v>107</v>
      </c>
      <c r="C71" s="12" t="s">
        <v>108</v>
      </c>
      <c r="D71" s="12">
        <v>23170.86</v>
      </c>
      <c r="E71" s="13">
        <v>6740.1892699999999</v>
      </c>
      <c r="F71" s="13">
        <v>12382.474099999999</v>
      </c>
      <c r="G71" s="13">
        <v>5659.4666900000002</v>
      </c>
      <c r="H71" s="13">
        <v>14712.6291</v>
      </c>
      <c r="I71" s="13">
        <v>29547.5072</v>
      </c>
      <c r="J71" s="13">
        <v>9595.7292199999993</v>
      </c>
      <c r="K71" s="13">
        <v>8417.6340500000006</v>
      </c>
      <c r="L71" s="13">
        <v>21877.187600000001</v>
      </c>
      <c r="M71" s="13">
        <v>15037.919</v>
      </c>
      <c r="N71" s="13">
        <v>7048.6104500000001</v>
      </c>
      <c r="O71" s="13">
        <v>6069.9200300000002</v>
      </c>
      <c r="P71" s="13">
        <v>6767.9885800000002</v>
      </c>
      <c r="Q71" s="12"/>
      <c r="R71" s="12"/>
      <c r="S71" s="12"/>
      <c r="T71" s="12"/>
      <c r="U71" s="12"/>
      <c r="V71" s="12"/>
      <c r="W71" s="13">
        <v>14977.3524</v>
      </c>
      <c r="X71" s="13">
        <v>10098.251200000001</v>
      </c>
      <c r="Y71" s="13">
        <v>12999.127500000001</v>
      </c>
      <c r="Z71" s="13">
        <v>13114.954900000001</v>
      </c>
      <c r="AA71" s="13">
        <v>10104.7827</v>
      </c>
      <c r="AB71" s="13">
        <v>16427.872599999999</v>
      </c>
      <c r="AC71" s="13">
        <v>20623.756799999999</v>
      </c>
      <c r="AD71" s="13">
        <v>19826.744299999998</v>
      </c>
      <c r="AE71" s="13">
        <v>22850.908899999999</v>
      </c>
      <c r="AF71" s="16">
        <v>8.5016000000000001E-6</v>
      </c>
      <c r="AG71" s="16">
        <v>3.1486000000000003E-5</v>
      </c>
      <c r="AH71" s="16">
        <v>4.9716999999999998E-5</v>
      </c>
      <c r="AI71" s="13">
        <v>0.98170712000000004</v>
      </c>
      <c r="AJ71" s="13">
        <v>9.7274999999999998E-4</v>
      </c>
      <c r="AK71" s="13">
        <v>0.31930364</v>
      </c>
      <c r="AL71" s="13">
        <v>1.1873142800000001</v>
      </c>
      <c r="AM71" s="13">
        <v>0.86801063000000001</v>
      </c>
    </row>
    <row r="72" spans="1:39" x14ac:dyDescent="0.15">
      <c r="A72" s="12" t="s">
        <v>216</v>
      </c>
      <c r="B72" s="12" t="s">
        <v>217</v>
      </c>
      <c r="C72" s="12" t="s">
        <v>218</v>
      </c>
      <c r="D72" s="12">
        <v>24399.25</v>
      </c>
      <c r="E72" s="13">
        <v>18418.036499999998</v>
      </c>
      <c r="F72" s="13">
        <v>18525.881099999999</v>
      </c>
      <c r="G72" s="13">
        <v>22073.4869</v>
      </c>
      <c r="H72" s="13">
        <v>60877.268600000003</v>
      </c>
      <c r="I72" s="13">
        <v>99882.907600000006</v>
      </c>
      <c r="J72" s="13">
        <v>109493.07799999999</v>
      </c>
      <c r="K72" s="13">
        <v>17464.686000000002</v>
      </c>
      <c r="L72" s="13">
        <v>19500.2297</v>
      </c>
      <c r="M72" s="13">
        <v>18835.317200000001</v>
      </c>
      <c r="N72" s="13">
        <v>17658.656800000001</v>
      </c>
      <c r="O72" s="13">
        <v>17901.340499999998</v>
      </c>
      <c r="P72" s="13">
        <v>16617.222399999999</v>
      </c>
      <c r="Q72" s="13">
        <v>30921.587100000001</v>
      </c>
      <c r="R72" s="13">
        <v>31199.8668</v>
      </c>
      <c r="S72" s="13">
        <v>40159.317600000002</v>
      </c>
      <c r="T72" s="13">
        <v>8660.0507500000003</v>
      </c>
      <c r="U72" s="13">
        <v>10485.534299999999</v>
      </c>
      <c r="V72" s="13">
        <v>10401.5162</v>
      </c>
      <c r="W72" s="13">
        <v>26977.054100000001</v>
      </c>
      <c r="X72" s="13">
        <v>28749.5671</v>
      </c>
      <c r="Y72" s="13">
        <v>27946.628100000002</v>
      </c>
      <c r="Z72" s="13">
        <v>39820.449200000003</v>
      </c>
      <c r="AA72" s="13">
        <v>34771.053999999996</v>
      </c>
      <c r="AB72" s="13">
        <v>33314.848100000003</v>
      </c>
      <c r="AC72" s="13">
        <v>33862.257599999997</v>
      </c>
      <c r="AD72" s="13">
        <v>27428.152399999999</v>
      </c>
      <c r="AE72" s="13">
        <v>26246.190900000001</v>
      </c>
      <c r="AF72" s="13">
        <v>6.9342360000000006E-2</v>
      </c>
      <c r="AG72" s="13">
        <v>0.12066222</v>
      </c>
      <c r="AH72" s="13">
        <v>9.6359899999999998E-2</v>
      </c>
      <c r="AI72" s="13">
        <v>0.99238062999999999</v>
      </c>
      <c r="AJ72" s="13">
        <v>0.26404438000000002</v>
      </c>
      <c r="AK72" s="13">
        <v>-4.447831E-2</v>
      </c>
      <c r="AL72" s="13">
        <v>0.77625549999999999</v>
      </c>
      <c r="AM72" s="13">
        <v>0.82073381000000001</v>
      </c>
    </row>
    <row r="73" spans="1:39" x14ac:dyDescent="0.15">
      <c r="A73" s="12" t="s">
        <v>273</v>
      </c>
      <c r="B73" s="12" t="s">
        <v>274</v>
      </c>
      <c r="C73" s="12" t="s">
        <v>275</v>
      </c>
      <c r="D73" s="12">
        <v>24144.98</v>
      </c>
      <c r="E73" s="13">
        <v>39616.992700000003</v>
      </c>
      <c r="F73" s="13">
        <v>35546.1126</v>
      </c>
      <c r="G73" s="13">
        <v>37085.579100000003</v>
      </c>
      <c r="H73" s="13">
        <v>159703.071</v>
      </c>
      <c r="I73" s="13">
        <v>193472.10399999999</v>
      </c>
      <c r="J73" s="13">
        <v>177660.26</v>
      </c>
      <c r="K73" s="13">
        <v>103980.595</v>
      </c>
      <c r="L73" s="13">
        <v>99316.723299999998</v>
      </c>
      <c r="M73" s="13">
        <v>114717.141</v>
      </c>
      <c r="N73" s="13">
        <v>55134.918299999998</v>
      </c>
      <c r="O73" s="13">
        <v>58688.741199999997</v>
      </c>
      <c r="P73" s="13">
        <v>67295.838199999998</v>
      </c>
      <c r="Q73" s="13">
        <v>202666.96100000001</v>
      </c>
      <c r="R73" s="13">
        <v>159964.07399999999</v>
      </c>
      <c r="S73" s="13">
        <v>146076.99900000001</v>
      </c>
      <c r="T73" s="13">
        <v>280970.489</v>
      </c>
      <c r="U73" s="13">
        <v>199410.978</v>
      </c>
      <c r="V73" s="13">
        <v>269710.66499999998</v>
      </c>
      <c r="W73" s="13">
        <v>85146.611999999994</v>
      </c>
      <c r="X73" s="13">
        <v>117573.999</v>
      </c>
      <c r="Y73" s="13">
        <v>104707.724</v>
      </c>
      <c r="Z73" s="13">
        <v>294476.60200000001</v>
      </c>
      <c r="AA73" s="13">
        <v>296160.45600000001</v>
      </c>
      <c r="AB73" s="13">
        <v>336603.25199999998</v>
      </c>
      <c r="AC73" s="13">
        <v>491805.13199999998</v>
      </c>
      <c r="AD73" s="13">
        <v>487140.772</v>
      </c>
      <c r="AE73" s="13">
        <v>412055.72200000001</v>
      </c>
      <c r="AF73" s="13">
        <v>1.426315E-2</v>
      </c>
      <c r="AG73" s="13">
        <v>0.17733112000000001</v>
      </c>
      <c r="AH73" s="13">
        <v>0.38895059999999998</v>
      </c>
      <c r="AI73" s="13">
        <v>1.0828829999999999E-2</v>
      </c>
      <c r="AJ73" s="13">
        <v>0.10496139</v>
      </c>
      <c r="AK73" s="13">
        <v>1.45853071</v>
      </c>
      <c r="AL73" s="13">
        <v>0.84520633999999994</v>
      </c>
      <c r="AM73" s="13">
        <v>-0.61332436999999995</v>
      </c>
    </row>
    <row r="74" spans="1:39" x14ac:dyDescent="0.15">
      <c r="A74" s="12" t="s">
        <v>58</v>
      </c>
      <c r="B74" s="12" t="s">
        <v>59</v>
      </c>
      <c r="C74" s="12" t="s">
        <v>60</v>
      </c>
      <c r="D74" s="12" t="s">
        <v>61</v>
      </c>
      <c r="F74" s="12"/>
      <c r="G74" s="12"/>
      <c r="H74" s="12"/>
      <c r="I74" s="13">
        <v>6506.60257</v>
      </c>
      <c r="J74" s="13">
        <v>6040.0694899999999</v>
      </c>
      <c r="K74" s="12"/>
      <c r="L74" s="12"/>
      <c r="M74" s="12"/>
      <c r="N74" s="12"/>
      <c r="O74" s="12"/>
      <c r="P74" s="12"/>
      <c r="Q74" s="12"/>
      <c r="R74" s="12"/>
      <c r="S74" s="12"/>
      <c r="T74" s="13">
        <v>6205.4702200000002</v>
      </c>
      <c r="U74" s="13">
        <v>4967.7640300000003</v>
      </c>
      <c r="V74" s="13">
        <v>6946.78359</v>
      </c>
      <c r="W74" s="12"/>
      <c r="X74" s="12"/>
      <c r="Y74" s="12"/>
      <c r="Z74" s="12"/>
      <c r="AA74" s="12"/>
      <c r="AB74" s="12"/>
      <c r="AC74" s="13">
        <v>4343.2912900000001</v>
      </c>
      <c r="AD74" s="12"/>
      <c r="AE74" s="13">
        <v>4690.0931700000001</v>
      </c>
      <c r="AF74" s="13">
        <v>0.83049605000000004</v>
      </c>
      <c r="AG74" s="13">
        <v>0.84833877000000002</v>
      </c>
      <c r="AH74" s="13">
        <v>0.86752965000000004</v>
      </c>
      <c r="AI74" s="13">
        <v>0.99916583999999997</v>
      </c>
      <c r="AJ74" s="13">
        <v>0.91330264999999999</v>
      </c>
      <c r="AK74" s="13">
        <v>-0.47403213999999999</v>
      </c>
      <c r="AL74" s="13">
        <v>-0.40662480000000001</v>
      </c>
      <c r="AM74" s="13">
        <v>6.7407350000000005E-2</v>
      </c>
    </row>
  </sheetData>
  <sortState xmlns:xlrd2="http://schemas.microsoft.com/office/spreadsheetml/2017/richdata2" ref="A2:AM74">
    <sortCondition ref="B2:B74"/>
  </sortState>
  <conditionalFormatting sqref="AG1:AI7 AG9:AI64">
    <cfRule type="cellIs" dxfId="4" priority="10" operator="lessThan">
      <formula>0.05</formula>
    </cfRule>
  </conditionalFormatting>
  <conditionalFormatting sqref="AG8:AI8">
    <cfRule type="cellIs" dxfId="3" priority="6" operator="lessThan">
      <formula>0.05</formula>
    </cfRule>
  </conditionalFormatting>
  <conditionalFormatting sqref="AG65:AI69">
    <cfRule type="cellIs" dxfId="2" priority="3" operator="lessThan">
      <formula>0.05</formula>
    </cfRule>
  </conditionalFormatting>
  <conditionalFormatting sqref="AG70:AI73">
    <cfRule type="cellIs" dxfId="1" priority="2" operator="lessThan">
      <formula>0.05</formula>
    </cfRule>
  </conditionalFormatting>
  <conditionalFormatting sqref="AG74:AI7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>
    <tabColor rgb="FF00B0F0"/>
    <outlinePr summaryBelow="0" summaryRight="0"/>
  </sheetPr>
  <dimension ref="A1:AT965"/>
  <sheetViews>
    <sheetView workbookViewId="0">
      <selection activeCell="A8" sqref="A8"/>
    </sheetView>
  </sheetViews>
  <sheetFormatPr baseColWidth="10" defaultColWidth="14.5" defaultRowHeight="15" customHeight="1" x14ac:dyDescent="0.15"/>
  <cols>
    <col min="1" max="1" width="40.33203125" style="5" customWidth="1"/>
    <col min="2" max="2" width="36.6640625" style="5" customWidth="1"/>
    <col min="3" max="3" width="19.6640625" style="5" customWidth="1"/>
    <col min="4" max="16384" width="14.5" style="5"/>
  </cols>
  <sheetData>
    <row r="1" spans="1:46" ht="17.25" customHeight="1" x14ac:dyDescent="0.15">
      <c r="A1" s="3" t="s">
        <v>0</v>
      </c>
      <c r="B1" s="8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</row>
    <row r="2" spans="1:46" x14ac:dyDescent="0.15">
      <c r="A2" s="1" t="s">
        <v>2</v>
      </c>
      <c r="B2" s="9" t="s">
        <v>3</v>
      </c>
    </row>
    <row r="3" spans="1:46" x14ac:dyDescent="0.15">
      <c r="A3" s="1" t="s">
        <v>1</v>
      </c>
      <c r="B3" s="9" t="s">
        <v>4</v>
      </c>
    </row>
    <row r="4" spans="1:46" ht="30" x14ac:dyDescent="0.15">
      <c r="A4" s="1" t="s">
        <v>5</v>
      </c>
      <c r="B4" s="9" t="s">
        <v>6</v>
      </c>
    </row>
    <row r="5" spans="1:46" x14ac:dyDescent="0.15">
      <c r="A5" s="5" t="s">
        <v>7</v>
      </c>
      <c r="B5" s="9" t="s">
        <v>8</v>
      </c>
    </row>
    <row r="6" spans="1:46" ht="30" x14ac:dyDescent="0.15">
      <c r="A6" s="5" t="s">
        <v>9</v>
      </c>
      <c r="B6" s="9" t="s">
        <v>10</v>
      </c>
    </row>
    <row r="7" spans="1:46" x14ac:dyDescent="0.15">
      <c r="A7" s="5" t="s">
        <v>11</v>
      </c>
      <c r="B7" s="9" t="s">
        <v>12</v>
      </c>
    </row>
    <row r="8" spans="1:46" ht="30" x14ac:dyDescent="0.15">
      <c r="A8" s="5" t="s">
        <v>13</v>
      </c>
      <c r="B8" s="9" t="s">
        <v>14</v>
      </c>
    </row>
    <row r="9" spans="1:46" ht="14" x14ac:dyDescent="0.15">
      <c r="B9" s="9"/>
    </row>
    <row r="10" spans="1:46" ht="14" x14ac:dyDescent="0.15">
      <c r="B10" s="9"/>
    </row>
    <row r="11" spans="1:46" ht="14" x14ac:dyDescent="0.15">
      <c r="B11" s="9"/>
    </row>
    <row r="12" spans="1:46" ht="14" x14ac:dyDescent="0.15">
      <c r="B12" s="9"/>
    </row>
    <row r="13" spans="1:46" ht="14" x14ac:dyDescent="0.15">
      <c r="B13" s="9"/>
    </row>
    <row r="14" spans="1:46" ht="14" x14ac:dyDescent="0.15">
      <c r="B14" s="9"/>
    </row>
    <row r="15" spans="1:46" ht="14" x14ac:dyDescent="0.15">
      <c r="B15" s="9"/>
    </row>
    <row r="16" spans="1:46" ht="14" x14ac:dyDescent="0.15">
      <c r="B16" s="9"/>
    </row>
    <row r="17" spans="2:2" ht="14" x14ac:dyDescent="0.15">
      <c r="B17" s="9"/>
    </row>
    <row r="18" spans="2:2" ht="14" x14ac:dyDescent="0.15">
      <c r="B18" s="9"/>
    </row>
    <row r="19" spans="2:2" ht="14" x14ac:dyDescent="0.15">
      <c r="B19" s="9"/>
    </row>
    <row r="20" spans="2:2" ht="14" x14ac:dyDescent="0.15">
      <c r="B20" s="9"/>
    </row>
    <row r="21" spans="2:2" ht="14" x14ac:dyDescent="0.15">
      <c r="B21" s="9"/>
    </row>
    <row r="22" spans="2:2" ht="14" x14ac:dyDescent="0.15">
      <c r="B22" s="9"/>
    </row>
    <row r="23" spans="2:2" ht="14" x14ac:dyDescent="0.15">
      <c r="B23" s="9"/>
    </row>
    <row r="24" spans="2:2" ht="14" x14ac:dyDescent="0.15">
      <c r="B24" s="9"/>
    </row>
    <row r="25" spans="2:2" ht="14" x14ac:dyDescent="0.15">
      <c r="B25" s="9"/>
    </row>
    <row r="26" spans="2:2" ht="14" x14ac:dyDescent="0.15">
      <c r="B26" s="9"/>
    </row>
    <row r="27" spans="2:2" ht="14" x14ac:dyDescent="0.15">
      <c r="B27" s="9"/>
    </row>
    <row r="28" spans="2:2" ht="14" x14ac:dyDescent="0.15">
      <c r="B28" s="9"/>
    </row>
    <row r="29" spans="2:2" ht="14" x14ac:dyDescent="0.15">
      <c r="B29" s="9"/>
    </row>
    <row r="30" spans="2:2" ht="14" x14ac:dyDescent="0.15">
      <c r="B30" s="9"/>
    </row>
    <row r="31" spans="2:2" ht="14" x14ac:dyDescent="0.15">
      <c r="B31" s="9"/>
    </row>
    <row r="32" spans="2:2" ht="14" x14ac:dyDescent="0.15">
      <c r="B32" s="9"/>
    </row>
    <row r="33" spans="2:2" ht="14" x14ac:dyDescent="0.15">
      <c r="B33" s="9"/>
    </row>
    <row r="34" spans="2:2" ht="14" x14ac:dyDescent="0.15">
      <c r="B34" s="9"/>
    </row>
    <row r="35" spans="2:2" ht="14" x14ac:dyDescent="0.15">
      <c r="B35" s="9"/>
    </row>
    <row r="36" spans="2:2" ht="14" x14ac:dyDescent="0.15">
      <c r="B36" s="9"/>
    </row>
    <row r="37" spans="2:2" ht="14" x14ac:dyDescent="0.15">
      <c r="B37" s="9"/>
    </row>
    <row r="38" spans="2:2" ht="14" x14ac:dyDescent="0.15">
      <c r="B38" s="9"/>
    </row>
    <row r="39" spans="2:2" ht="14" x14ac:dyDescent="0.15">
      <c r="B39" s="9"/>
    </row>
    <row r="40" spans="2:2" ht="14" x14ac:dyDescent="0.15">
      <c r="B40" s="9"/>
    </row>
    <row r="41" spans="2:2" ht="14" x14ac:dyDescent="0.15">
      <c r="B41" s="9"/>
    </row>
    <row r="42" spans="2:2" ht="14" x14ac:dyDescent="0.15">
      <c r="B42" s="9"/>
    </row>
    <row r="43" spans="2:2" ht="14" x14ac:dyDescent="0.15">
      <c r="B43" s="9"/>
    </row>
    <row r="44" spans="2:2" ht="14" x14ac:dyDescent="0.15">
      <c r="B44" s="9"/>
    </row>
    <row r="45" spans="2:2" ht="14" x14ac:dyDescent="0.15">
      <c r="B45" s="9"/>
    </row>
    <row r="46" spans="2:2" ht="14" x14ac:dyDescent="0.15">
      <c r="B46" s="9"/>
    </row>
    <row r="47" spans="2:2" ht="14" x14ac:dyDescent="0.15">
      <c r="B47" s="9"/>
    </row>
    <row r="48" spans="2:2" ht="14" x14ac:dyDescent="0.15">
      <c r="B48" s="9"/>
    </row>
    <row r="49" spans="2:2" ht="14" x14ac:dyDescent="0.15">
      <c r="B49" s="9"/>
    </row>
    <row r="50" spans="2:2" ht="14" x14ac:dyDescent="0.15">
      <c r="B50" s="9"/>
    </row>
    <row r="51" spans="2:2" ht="14" x14ac:dyDescent="0.15">
      <c r="B51" s="9"/>
    </row>
    <row r="52" spans="2:2" ht="14" x14ac:dyDescent="0.15">
      <c r="B52" s="9"/>
    </row>
    <row r="53" spans="2:2" ht="14" x14ac:dyDescent="0.15">
      <c r="B53" s="9"/>
    </row>
    <row r="54" spans="2:2" ht="14" x14ac:dyDescent="0.15">
      <c r="B54" s="9"/>
    </row>
    <row r="55" spans="2:2" ht="14" x14ac:dyDescent="0.15">
      <c r="B55" s="9"/>
    </row>
    <row r="56" spans="2:2" ht="14" x14ac:dyDescent="0.15">
      <c r="B56" s="9"/>
    </row>
    <row r="57" spans="2:2" ht="14" x14ac:dyDescent="0.15">
      <c r="B57" s="9"/>
    </row>
    <row r="58" spans="2:2" ht="14" x14ac:dyDescent="0.15">
      <c r="B58" s="9"/>
    </row>
    <row r="59" spans="2:2" ht="14" x14ac:dyDescent="0.15">
      <c r="B59" s="9"/>
    </row>
    <row r="60" spans="2:2" ht="14" x14ac:dyDescent="0.15">
      <c r="B60" s="9"/>
    </row>
    <row r="61" spans="2:2" ht="14" x14ac:dyDescent="0.15">
      <c r="B61" s="9"/>
    </row>
    <row r="62" spans="2:2" ht="14" x14ac:dyDescent="0.15">
      <c r="B62" s="9"/>
    </row>
    <row r="63" spans="2:2" ht="14" x14ac:dyDescent="0.15">
      <c r="B63" s="9"/>
    </row>
    <row r="64" spans="2:2" ht="14" x14ac:dyDescent="0.15">
      <c r="B64" s="9"/>
    </row>
    <row r="65" spans="2:2" ht="14" x14ac:dyDescent="0.15">
      <c r="B65" s="9"/>
    </row>
    <row r="66" spans="2:2" ht="14" x14ac:dyDescent="0.15">
      <c r="B66" s="9"/>
    </row>
    <row r="67" spans="2:2" ht="14" x14ac:dyDescent="0.15">
      <c r="B67" s="9"/>
    </row>
    <row r="68" spans="2:2" ht="14" x14ac:dyDescent="0.15">
      <c r="B68" s="9"/>
    </row>
    <row r="69" spans="2:2" ht="14" x14ac:dyDescent="0.15">
      <c r="B69" s="9"/>
    </row>
    <row r="70" spans="2:2" ht="14" x14ac:dyDescent="0.15">
      <c r="B70" s="9"/>
    </row>
    <row r="71" spans="2:2" ht="14" x14ac:dyDescent="0.15">
      <c r="B71" s="9"/>
    </row>
    <row r="72" spans="2:2" ht="14" x14ac:dyDescent="0.15">
      <c r="B72" s="9"/>
    </row>
    <row r="73" spans="2:2" ht="14" x14ac:dyDescent="0.15">
      <c r="B73" s="9"/>
    </row>
    <row r="74" spans="2:2" ht="14" x14ac:dyDescent="0.15">
      <c r="B74" s="9"/>
    </row>
    <row r="75" spans="2:2" ht="14" x14ac:dyDescent="0.15">
      <c r="B75" s="9"/>
    </row>
    <row r="76" spans="2:2" ht="14" x14ac:dyDescent="0.15">
      <c r="B76" s="9"/>
    </row>
    <row r="77" spans="2:2" ht="14" x14ac:dyDescent="0.15">
      <c r="B77" s="9"/>
    </row>
    <row r="78" spans="2:2" ht="14" x14ac:dyDescent="0.15">
      <c r="B78" s="9"/>
    </row>
    <row r="79" spans="2:2" ht="14" x14ac:dyDescent="0.15">
      <c r="B79" s="9"/>
    </row>
    <row r="80" spans="2:2" ht="14" x14ac:dyDescent="0.15">
      <c r="B80" s="9"/>
    </row>
    <row r="81" spans="2:2" ht="14" x14ac:dyDescent="0.15">
      <c r="B81" s="9"/>
    </row>
    <row r="82" spans="2:2" ht="14" x14ac:dyDescent="0.15">
      <c r="B82" s="9"/>
    </row>
    <row r="83" spans="2:2" ht="14" x14ac:dyDescent="0.15">
      <c r="B83" s="9"/>
    </row>
    <row r="84" spans="2:2" ht="14" x14ac:dyDescent="0.15">
      <c r="B84" s="9"/>
    </row>
    <row r="85" spans="2:2" ht="14" x14ac:dyDescent="0.15">
      <c r="B85" s="9"/>
    </row>
    <row r="86" spans="2:2" ht="14" x14ac:dyDescent="0.15">
      <c r="B86" s="9"/>
    </row>
    <row r="87" spans="2:2" ht="14" x14ac:dyDescent="0.15">
      <c r="B87" s="9"/>
    </row>
    <row r="88" spans="2:2" ht="14" x14ac:dyDescent="0.15">
      <c r="B88" s="9"/>
    </row>
    <row r="89" spans="2:2" ht="14" x14ac:dyDescent="0.15">
      <c r="B89" s="9"/>
    </row>
    <row r="90" spans="2:2" ht="14" x14ac:dyDescent="0.15">
      <c r="B90" s="9"/>
    </row>
    <row r="91" spans="2:2" ht="14" x14ac:dyDescent="0.15">
      <c r="B91" s="9"/>
    </row>
    <row r="92" spans="2:2" ht="14" x14ac:dyDescent="0.15">
      <c r="B92" s="9"/>
    </row>
    <row r="93" spans="2:2" ht="14" x14ac:dyDescent="0.15">
      <c r="B93" s="9"/>
    </row>
    <row r="94" spans="2:2" ht="14" x14ac:dyDescent="0.15">
      <c r="B94" s="9"/>
    </row>
    <row r="95" spans="2:2" ht="14" x14ac:dyDescent="0.15">
      <c r="B95" s="9"/>
    </row>
    <row r="96" spans="2:2" ht="14" x14ac:dyDescent="0.15">
      <c r="B96" s="9"/>
    </row>
    <row r="97" spans="2:2" ht="14" x14ac:dyDescent="0.15">
      <c r="B97" s="9"/>
    </row>
    <row r="98" spans="2:2" ht="14" x14ac:dyDescent="0.15">
      <c r="B98" s="9"/>
    </row>
    <row r="99" spans="2:2" ht="14" x14ac:dyDescent="0.15">
      <c r="B99" s="9"/>
    </row>
    <row r="100" spans="2:2" ht="14" x14ac:dyDescent="0.15">
      <c r="B100" s="9"/>
    </row>
    <row r="101" spans="2:2" ht="14" x14ac:dyDescent="0.15">
      <c r="B101" s="9"/>
    </row>
    <row r="102" spans="2:2" ht="14" x14ac:dyDescent="0.15">
      <c r="B102" s="9"/>
    </row>
    <row r="103" spans="2:2" ht="14" x14ac:dyDescent="0.15">
      <c r="B103" s="9"/>
    </row>
    <row r="104" spans="2:2" ht="14" x14ac:dyDescent="0.15">
      <c r="B104" s="9"/>
    </row>
    <row r="105" spans="2:2" ht="14" x14ac:dyDescent="0.15">
      <c r="B105" s="9"/>
    </row>
    <row r="106" spans="2:2" ht="14" x14ac:dyDescent="0.15">
      <c r="B106" s="9"/>
    </row>
    <row r="107" spans="2:2" ht="14" x14ac:dyDescent="0.15">
      <c r="B107" s="9"/>
    </row>
    <row r="108" spans="2:2" ht="14" x14ac:dyDescent="0.15">
      <c r="B108" s="9"/>
    </row>
    <row r="109" spans="2:2" ht="14" x14ac:dyDescent="0.15">
      <c r="B109" s="9"/>
    </row>
    <row r="110" spans="2:2" ht="14" x14ac:dyDescent="0.15">
      <c r="B110" s="9"/>
    </row>
    <row r="111" spans="2:2" ht="14" x14ac:dyDescent="0.15">
      <c r="B111" s="9"/>
    </row>
    <row r="112" spans="2:2" ht="14" x14ac:dyDescent="0.15">
      <c r="B112" s="9"/>
    </row>
    <row r="113" spans="2:2" ht="14" x14ac:dyDescent="0.15">
      <c r="B113" s="9"/>
    </row>
    <row r="114" spans="2:2" ht="14" x14ac:dyDescent="0.15">
      <c r="B114" s="9"/>
    </row>
    <row r="115" spans="2:2" ht="14" x14ac:dyDescent="0.15">
      <c r="B115" s="9"/>
    </row>
    <row r="116" spans="2:2" ht="14" x14ac:dyDescent="0.15">
      <c r="B116" s="9"/>
    </row>
    <row r="117" spans="2:2" ht="14" x14ac:dyDescent="0.15">
      <c r="B117" s="9"/>
    </row>
    <row r="118" spans="2:2" ht="14" x14ac:dyDescent="0.15">
      <c r="B118" s="9"/>
    </row>
    <row r="119" spans="2:2" ht="14" x14ac:dyDescent="0.15">
      <c r="B119" s="9"/>
    </row>
    <row r="120" spans="2:2" ht="14" x14ac:dyDescent="0.15">
      <c r="B120" s="9"/>
    </row>
    <row r="121" spans="2:2" ht="14" x14ac:dyDescent="0.15">
      <c r="B121" s="9"/>
    </row>
    <row r="122" spans="2:2" ht="14" x14ac:dyDescent="0.15">
      <c r="B122" s="9"/>
    </row>
    <row r="123" spans="2:2" ht="14" x14ac:dyDescent="0.15">
      <c r="B123" s="9"/>
    </row>
    <row r="124" spans="2:2" ht="14" x14ac:dyDescent="0.15">
      <c r="B124" s="9"/>
    </row>
    <row r="125" spans="2:2" ht="14" x14ac:dyDescent="0.15">
      <c r="B125" s="9"/>
    </row>
    <row r="126" spans="2:2" ht="14" x14ac:dyDescent="0.15">
      <c r="B126" s="9"/>
    </row>
    <row r="127" spans="2:2" ht="14" x14ac:dyDescent="0.15">
      <c r="B127" s="9"/>
    </row>
    <row r="128" spans="2:2" ht="14" x14ac:dyDescent="0.15">
      <c r="B128" s="9"/>
    </row>
    <row r="129" spans="2:2" ht="14" x14ac:dyDescent="0.15">
      <c r="B129" s="9"/>
    </row>
    <row r="130" spans="2:2" ht="14" x14ac:dyDescent="0.15">
      <c r="B130" s="9"/>
    </row>
    <row r="131" spans="2:2" ht="14" x14ac:dyDescent="0.15">
      <c r="B131" s="9"/>
    </row>
    <row r="132" spans="2:2" ht="14" x14ac:dyDescent="0.15">
      <c r="B132" s="9"/>
    </row>
    <row r="133" spans="2:2" ht="14" x14ac:dyDescent="0.15">
      <c r="B133" s="9"/>
    </row>
    <row r="134" spans="2:2" ht="14" x14ac:dyDescent="0.15">
      <c r="B134" s="9"/>
    </row>
    <row r="135" spans="2:2" ht="14" x14ac:dyDescent="0.15">
      <c r="B135" s="9"/>
    </row>
    <row r="136" spans="2:2" ht="14" x14ac:dyDescent="0.15">
      <c r="B136" s="9"/>
    </row>
    <row r="137" spans="2:2" ht="14" x14ac:dyDescent="0.15">
      <c r="B137" s="9"/>
    </row>
    <row r="138" spans="2:2" ht="14" x14ac:dyDescent="0.15">
      <c r="B138" s="9"/>
    </row>
    <row r="139" spans="2:2" ht="14" x14ac:dyDescent="0.15">
      <c r="B139" s="9"/>
    </row>
    <row r="140" spans="2:2" ht="14" x14ac:dyDescent="0.15">
      <c r="B140" s="9"/>
    </row>
    <row r="141" spans="2:2" ht="14" x14ac:dyDescent="0.15">
      <c r="B141" s="9"/>
    </row>
    <row r="142" spans="2:2" ht="14" x14ac:dyDescent="0.15">
      <c r="B142" s="9"/>
    </row>
    <row r="143" spans="2:2" ht="14" x14ac:dyDescent="0.15">
      <c r="B143" s="9"/>
    </row>
    <row r="144" spans="2:2" ht="14" x14ac:dyDescent="0.15">
      <c r="B144" s="9"/>
    </row>
    <row r="145" spans="2:2" ht="14" x14ac:dyDescent="0.15">
      <c r="B145" s="9"/>
    </row>
    <row r="146" spans="2:2" ht="14" x14ac:dyDescent="0.15">
      <c r="B146" s="9"/>
    </row>
    <row r="147" spans="2:2" ht="14" x14ac:dyDescent="0.15">
      <c r="B147" s="9"/>
    </row>
    <row r="148" spans="2:2" ht="14" x14ac:dyDescent="0.15">
      <c r="B148" s="9"/>
    </row>
    <row r="149" spans="2:2" ht="14" x14ac:dyDescent="0.15">
      <c r="B149" s="9"/>
    </row>
    <row r="150" spans="2:2" ht="14" x14ac:dyDescent="0.15">
      <c r="B150" s="9"/>
    </row>
    <row r="151" spans="2:2" ht="14" x14ac:dyDescent="0.15">
      <c r="B151" s="9"/>
    </row>
    <row r="152" spans="2:2" ht="14" x14ac:dyDescent="0.15">
      <c r="B152" s="9"/>
    </row>
    <row r="153" spans="2:2" ht="14" x14ac:dyDescent="0.15">
      <c r="B153" s="9"/>
    </row>
    <row r="154" spans="2:2" ht="14" x14ac:dyDescent="0.15">
      <c r="B154" s="9"/>
    </row>
    <row r="155" spans="2:2" ht="14" x14ac:dyDescent="0.15">
      <c r="B155" s="9"/>
    </row>
    <row r="156" spans="2:2" ht="14" x14ac:dyDescent="0.15">
      <c r="B156" s="9"/>
    </row>
    <row r="157" spans="2:2" ht="14" x14ac:dyDescent="0.15">
      <c r="B157" s="9"/>
    </row>
    <row r="158" spans="2:2" ht="14" x14ac:dyDescent="0.15">
      <c r="B158" s="9"/>
    </row>
    <row r="159" spans="2:2" ht="14" x14ac:dyDescent="0.15">
      <c r="B159" s="9"/>
    </row>
    <row r="160" spans="2:2" ht="14" x14ac:dyDescent="0.15">
      <c r="B160" s="9"/>
    </row>
    <row r="161" spans="2:2" ht="14" x14ac:dyDescent="0.15">
      <c r="B161" s="9"/>
    </row>
    <row r="162" spans="2:2" ht="14" x14ac:dyDescent="0.15">
      <c r="B162" s="9"/>
    </row>
    <row r="163" spans="2:2" ht="14" x14ac:dyDescent="0.15">
      <c r="B163" s="9"/>
    </row>
    <row r="164" spans="2:2" ht="14" x14ac:dyDescent="0.15">
      <c r="B164" s="9"/>
    </row>
    <row r="165" spans="2:2" ht="14" x14ac:dyDescent="0.15">
      <c r="B165" s="9"/>
    </row>
    <row r="166" spans="2:2" ht="14" x14ac:dyDescent="0.15">
      <c r="B166" s="9"/>
    </row>
    <row r="167" spans="2:2" ht="14" x14ac:dyDescent="0.15">
      <c r="B167" s="9"/>
    </row>
    <row r="168" spans="2:2" ht="14" x14ac:dyDescent="0.15">
      <c r="B168" s="9"/>
    </row>
    <row r="169" spans="2:2" ht="14" x14ac:dyDescent="0.15">
      <c r="B169" s="9"/>
    </row>
    <row r="170" spans="2:2" ht="14" x14ac:dyDescent="0.15">
      <c r="B170" s="9"/>
    </row>
    <row r="171" spans="2:2" ht="14" x14ac:dyDescent="0.15">
      <c r="B171" s="9"/>
    </row>
    <row r="172" spans="2:2" ht="14" x14ac:dyDescent="0.15">
      <c r="B172" s="9"/>
    </row>
    <row r="173" spans="2:2" ht="14" x14ac:dyDescent="0.15">
      <c r="B173" s="9"/>
    </row>
    <row r="174" spans="2:2" ht="14" x14ac:dyDescent="0.15">
      <c r="B174" s="9"/>
    </row>
    <row r="175" spans="2:2" ht="14" x14ac:dyDescent="0.15">
      <c r="B175" s="9"/>
    </row>
    <row r="176" spans="2:2" ht="14" x14ac:dyDescent="0.15">
      <c r="B176" s="9"/>
    </row>
    <row r="177" spans="2:2" ht="14" x14ac:dyDescent="0.15">
      <c r="B177" s="9"/>
    </row>
    <row r="178" spans="2:2" ht="14" x14ac:dyDescent="0.15">
      <c r="B178" s="9"/>
    </row>
    <row r="179" spans="2:2" ht="14" x14ac:dyDescent="0.15">
      <c r="B179" s="9"/>
    </row>
    <row r="180" spans="2:2" ht="14" x14ac:dyDescent="0.15">
      <c r="B180" s="9"/>
    </row>
    <row r="181" spans="2:2" ht="14" x14ac:dyDescent="0.15">
      <c r="B181" s="9"/>
    </row>
    <row r="182" spans="2:2" ht="14" x14ac:dyDescent="0.15">
      <c r="B182" s="9"/>
    </row>
    <row r="183" spans="2:2" ht="14" x14ac:dyDescent="0.15">
      <c r="B183" s="9"/>
    </row>
    <row r="184" spans="2:2" ht="14" x14ac:dyDescent="0.15">
      <c r="B184" s="9"/>
    </row>
    <row r="185" spans="2:2" ht="14" x14ac:dyDescent="0.15">
      <c r="B185" s="9"/>
    </row>
    <row r="186" spans="2:2" ht="14" x14ac:dyDescent="0.15">
      <c r="B186" s="9"/>
    </row>
    <row r="187" spans="2:2" ht="14" x14ac:dyDescent="0.15">
      <c r="B187" s="9"/>
    </row>
    <row r="188" spans="2:2" ht="14" x14ac:dyDescent="0.15">
      <c r="B188" s="9"/>
    </row>
    <row r="189" spans="2:2" ht="14" x14ac:dyDescent="0.15">
      <c r="B189" s="9"/>
    </row>
    <row r="190" spans="2:2" ht="14" x14ac:dyDescent="0.15">
      <c r="B190" s="9"/>
    </row>
    <row r="191" spans="2:2" ht="14" x14ac:dyDescent="0.15">
      <c r="B191" s="9"/>
    </row>
    <row r="192" spans="2:2" ht="14" x14ac:dyDescent="0.15">
      <c r="B192" s="9"/>
    </row>
    <row r="193" spans="2:2" ht="14" x14ac:dyDescent="0.15">
      <c r="B193" s="9"/>
    </row>
    <row r="194" spans="2:2" ht="14" x14ac:dyDescent="0.15">
      <c r="B194" s="9"/>
    </row>
    <row r="195" spans="2:2" ht="14" x14ac:dyDescent="0.15">
      <c r="B195" s="9"/>
    </row>
    <row r="196" spans="2:2" ht="14" x14ac:dyDescent="0.15">
      <c r="B196" s="9"/>
    </row>
    <row r="197" spans="2:2" ht="14" x14ac:dyDescent="0.15">
      <c r="B197" s="9"/>
    </row>
    <row r="198" spans="2:2" ht="14" x14ac:dyDescent="0.15">
      <c r="B198" s="9"/>
    </row>
    <row r="199" spans="2:2" ht="14" x14ac:dyDescent="0.15">
      <c r="B199" s="9"/>
    </row>
    <row r="200" spans="2:2" ht="14" x14ac:dyDescent="0.15">
      <c r="B200" s="9"/>
    </row>
    <row r="201" spans="2:2" ht="14" x14ac:dyDescent="0.15">
      <c r="B201" s="9"/>
    </row>
    <row r="202" spans="2:2" ht="14" x14ac:dyDescent="0.15">
      <c r="B202" s="9"/>
    </row>
    <row r="203" spans="2:2" ht="14" x14ac:dyDescent="0.15">
      <c r="B203" s="9"/>
    </row>
    <row r="204" spans="2:2" ht="14" x14ac:dyDescent="0.15">
      <c r="B204" s="9"/>
    </row>
    <row r="205" spans="2:2" ht="14" x14ac:dyDescent="0.15">
      <c r="B205" s="9"/>
    </row>
    <row r="206" spans="2:2" ht="14" x14ac:dyDescent="0.15">
      <c r="B206" s="9"/>
    </row>
    <row r="207" spans="2:2" ht="14" x14ac:dyDescent="0.15">
      <c r="B207" s="9"/>
    </row>
    <row r="208" spans="2:2" ht="14" x14ac:dyDescent="0.15">
      <c r="B208" s="9"/>
    </row>
    <row r="209" spans="2:2" ht="14" x14ac:dyDescent="0.15">
      <c r="B209" s="9"/>
    </row>
    <row r="210" spans="2:2" ht="14" x14ac:dyDescent="0.15">
      <c r="B210" s="9"/>
    </row>
    <row r="211" spans="2:2" ht="14" x14ac:dyDescent="0.15">
      <c r="B211" s="9"/>
    </row>
    <row r="212" spans="2:2" ht="14" x14ac:dyDescent="0.15">
      <c r="B212" s="9"/>
    </row>
    <row r="213" spans="2:2" ht="14" x14ac:dyDescent="0.15">
      <c r="B213" s="9"/>
    </row>
    <row r="214" spans="2:2" ht="14" x14ac:dyDescent="0.15">
      <c r="B214" s="9"/>
    </row>
    <row r="215" spans="2:2" ht="14" x14ac:dyDescent="0.15">
      <c r="B215" s="9"/>
    </row>
    <row r="216" spans="2:2" ht="14" x14ac:dyDescent="0.15">
      <c r="B216" s="9"/>
    </row>
    <row r="217" spans="2:2" ht="14" x14ac:dyDescent="0.15">
      <c r="B217" s="9"/>
    </row>
    <row r="218" spans="2:2" ht="14" x14ac:dyDescent="0.15">
      <c r="B218" s="9"/>
    </row>
    <row r="219" spans="2:2" ht="14" x14ac:dyDescent="0.15">
      <c r="B219" s="9"/>
    </row>
    <row r="220" spans="2:2" ht="14" x14ac:dyDescent="0.15">
      <c r="B220" s="9"/>
    </row>
    <row r="221" spans="2:2" ht="14" x14ac:dyDescent="0.15">
      <c r="B221" s="9"/>
    </row>
    <row r="222" spans="2:2" ht="14" x14ac:dyDescent="0.15">
      <c r="B222" s="9"/>
    </row>
    <row r="223" spans="2:2" ht="14" x14ac:dyDescent="0.15">
      <c r="B223" s="9"/>
    </row>
    <row r="224" spans="2:2" ht="14" x14ac:dyDescent="0.15">
      <c r="B224" s="9"/>
    </row>
    <row r="225" spans="2:2" ht="14" x14ac:dyDescent="0.15">
      <c r="B225" s="9"/>
    </row>
    <row r="226" spans="2:2" ht="14" x14ac:dyDescent="0.15">
      <c r="B226" s="9"/>
    </row>
    <row r="227" spans="2:2" ht="14" x14ac:dyDescent="0.15">
      <c r="B227" s="9"/>
    </row>
    <row r="228" spans="2:2" ht="14" x14ac:dyDescent="0.15">
      <c r="B228" s="9"/>
    </row>
    <row r="229" spans="2:2" ht="14" x14ac:dyDescent="0.15">
      <c r="B229" s="9"/>
    </row>
    <row r="230" spans="2:2" ht="14" x14ac:dyDescent="0.15">
      <c r="B230" s="9"/>
    </row>
    <row r="231" spans="2:2" ht="14" x14ac:dyDescent="0.15">
      <c r="B231" s="9"/>
    </row>
    <row r="232" spans="2:2" ht="14" x14ac:dyDescent="0.15">
      <c r="B232" s="9"/>
    </row>
    <row r="233" spans="2:2" ht="14" x14ac:dyDescent="0.15">
      <c r="B233" s="9"/>
    </row>
    <row r="234" spans="2:2" ht="14" x14ac:dyDescent="0.15">
      <c r="B234" s="9"/>
    </row>
    <row r="235" spans="2:2" ht="14" x14ac:dyDescent="0.15">
      <c r="B235" s="9"/>
    </row>
    <row r="236" spans="2:2" ht="14" x14ac:dyDescent="0.15">
      <c r="B236" s="9"/>
    </row>
    <row r="237" spans="2:2" ht="14" x14ac:dyDescent="0.15">
      <c r="B237" s="9"/>
    </row>
    <row r="238" spans="2:2" ht="14" x14ac:dyDescent="0.15">
      <c r="B238" s="9"/>
    </row>
    <row r="239" spans="2:2" ht="14" x14ac:dyDescent="0.15">
      <c r="B239" s="9"/>
    </row>
    <row r="240" spans="2:2" ht="14" x14ac:dyDescent="0.15">
      <c r="B240" s="9"/>
    </row>
    <row r="241" spans="2:2" ht="14" x14ac:dyDescent="0.15">
      <c r="B241" s="9"/>
    </row>
    <row r="242" spans="2:2" ht="14" x14ac:dyDescent="0.15">
      <c r="B242" s="9"/>
    </row>
    <row r="243" spans="2:2" ht="14" x14ac:dyDescent="0.15">
      <c r="B243" s="9"/>
    </row>
    <row r="244" spans="2:2" ht="14" x14ac:dyDescent="0.15">
      <c r="B244" s="9"/>
    </row>
    <row r="245" spans="2:2" ht="14" x14ac:dyDescent="0.15">
      <c r="B245" s="9"/>
    </row>
    <row r="246" spans="2:2" ht="14" x14ac:dyDescent="0.15">
      <c r="B246" s="9"/>
    </row>
    <row r="247" spans="2:2" ht="14" x14ac:dyDescent="0.15">
      <c r="B247" s="9"/>
    </row>
    <row r="248" spans="2:2" ht="14" x14ac:dyDescent="0.15">
      <c r="B248" s="9"/>
    </row>
    <row r="249" spans="2:2" ht="14" x14ac:dyDescent="0.15">
      <c r="B249" s="9"/>
    </row>
    <row r="250" spans="2:2" ht="14" x14ac:dyDescent="0.15">
      <c r="B250" s="9"/>
    </row>
    <row r="251" spans="2:2" ht="14" x14ac:dyDescent="0.15">
      <c r="B251" s="9"/>
    </row>
    <row r="252" spans="2:2" ht="14" x14ac:dyDescent="0.15">
      <c r="B252" s="9"/>
    </row>
    <row r="253" spans="2:2" ht="14" x14ac:dyDescent="0.15">
      <c r="B253" s="9"/>
    </row>
    <row r="254" spans="2:2" ht="14" x14ac:dyDescent="0.15">
      <c r="B254" s="9"/>
    </row>
    <row r="255" spans="2:2" ht="14" x14ac:dyDescent="0.15">
      <c r="B255" s="9"/>
    </row>
    <row r="256" spans="2:2" ht="14" x14ac:dyDescent="0.15">
      <c r="B256" s="9"/>
    </row>
    <row r="257" spans="2:2" ht="14" x14ac:dyDescent="0.15">
      <c r="B257" s="9"/>
    </row>
    <row r="258" spans="2:2" ht="14" x14ac:dyDescent="0.15">
      <c r="B258" s="9"/>
    </row>
    <row r="259" spans="2:2" ht="14" x14ac:dyDescent="0.15">
      <c r="B259" s="9"/>
    </row>
    <row r="260" spans="2:2" ht="14" x14ac:dyDescent="0.15">
      <c r="B260" s="9"/>
    </row>
    <row r="261" spans="2:2" ht="14" x14ac:dyDescent="0.15">
      <c r="B261" s="9"/>
    </row>
    <row r="262" spans="2:2" ht="14" x14ac:dyDescent="0.15">
      <c r="B262" s="9"/>
    </row>
    <row r="263" spans="2:2" ht="14" x14ac:dyDescent="0.15">
      <c r="B263" s="9"/>
    </row>
    <row r="264" spans="2:2" ht="14" x14ac:dyDescent="0.15">
      <c r="B264" s="9"/>
    </row>
    <row r="265" spans="2:2" ht="14" x14ac:dyDescent="0.15">
      <c r="B265" s="9"/>
    </row>
    <row r="266" spans="2:2" ht="14" x14ac:dyDescent="0.15">
      <c r="B266" s="9"/>
    </row>
    <row r="267" spans="2:2" ht="14" x14ac:dyDescent="0.15">
      <c r="B267" s="9"/>
    </row>
    <row r="268" spans="2:2" ht="14" x14ac:dyDescent="0.15">
      <c r="B268" s="9"/>
    </row>
    <row r="269" spans="2:2" ht="14" x14ac:dyDescent="0.15">
      <c r="B269" s="9"/>
    </row>
    <row r="270" spans="2:2" ht="14" x14ac:dyDescent="0.15">
      <c r="B270" s="9"/>
    </row>
    <row r="271" spans="2:2" ht="14" x14ac:dyDescent="0.15">
      <c r="B271" s="9"/>
    </row>
    <row r="272" spans="2:2" ht="14" x14ac:dyDescent="0.15">
      <c r="B272" s="9"/>
    </row>
    <row r="273" spans="2:2" ht="14" x14ac:dyDescent="0.15">
      <c r="B273" s="9"/>
    </row>
    <row r="274" spans="2:2" ht="14" x14ac:dyDescent="0.15">
      <c r="B274" s="9"/>
    </row>
    <row r="275" spans="2:2" ht="14" x14ac:dyDescent="0.15">
      <c r="B275" s="9"/>
    </row>
    <row r="276" spans="2:2" ht="14" x14ac:dyDescent="0.15">
      <c r="B276" s="9"/>
    </row>
    <row r="277" spans="2:2" ht="14" x14ac:dyDescent="0.15">
      <c r="B277" s="9"/>
    </row>
    <row r="278" spans="2:2" ht="14" x14ac:dyDescent="0.15">
      <c r="B278" s="9"/>
    </row>
    <row r="279" spans="2:2" ht="14" x14ac:dyDescent="0.15">
      <c r="B279" s="9"/>
    </row>
    <row r="280" spans="2:2" ht="14" x14ac:dyDescent="0.15">
      <c r="B280" s="9"/>
    </row>
    <row r="281" spans="2:2" ht="14" x14ac:dyDescent="0.15">
      <c r="B281" s="9"/>
    </row>
    <row r="282" spans="2:2" ht="14" x14ac:dyDescent="0.15">
      <c r="B282" s="9"/>
    </row>
    <row r="283" spans="2:2" ht="14" x14ac:dyDescent="0.15">
      <c r="B283" s="9"/>
    </row>
    <row r="284" spans="2:2" ht="14" x14ac:dyDescent="0.15">
      <c r="B284" s="9"/>
    </row>
    <row r="285" spans="2:2" ht="14" x14ac:dyDescent="0.15">
      <c r="B285" s="9"/>
    </row>
    <row r="286" spans="2:2" ht="14" x14ac:dyDescent="0.15">
      <c r="B286" s="9"/>
    </row>
    <row r="287" spans="2:2" ht="14" x14ac:dyDescent="0.15">
      <c r="B287" s="9"/>
    </row>
    <row r="288" spans="2:2" ht="14" x14ac:dyDescent="0.15">
      <c r="B288" s="9"/>
    </row>
    <row r="289" spans="2:2" ht="14" x14ac:dyDescent="0.15">
      <c r="B289" s="9"/>
    </row>
    <row r="290" spans="2:2" ht="14" x14ac:dyDescent="0.15">
      <c r="B290" s="9"/>
    </row>
    <row r="291" spans="2:2" ht="14" x14ac:dyDescent="0.15">
      <c r="B291" s="9"/>
    </row>
    <row r="292" spans="2:2" ht="14" x14ac:dyDescent="0.15">
      <c r="B292" s="9"/>
    </row>
    <row r="293" spans="2:2" ht="14" x14ac:dyDescent="0.15">
      <c r="B293" s="9"/>
    </row>
    <row r="294" spans="2:2" ht="14" x14ac:dyDescent="0.15">
      <c r="B294" s="9"/>
    </row>
    <row r="295" spans="2:2" ht="14" x14ac:dyDescent="0.15">
      <c r="B295" s="9"/>
    </row>
    <row r="296" spans="2:2" ht="14" x14ac:dyDescent="0.15">
      <c r="B296" s="9"/>
    </row>
    <row r="297" spans="2:2" ht="14" x14ac:dyDescent="0.15">
      <c r="B297" s="9"/>
    </row>
    <row r="298" spans="2:2" ht="14" x14ac:dyDescent="0.15">
      <c r="B298" s="9"/>
    </row>
    <row r="299" spans="2:2" ht="14" x14ac:dyDescent="0.15">
      <c r="B299" s="9"/>
    </row>
    <row r="300" spans="2:2" ht="14" x14ac:dyDescent="0.15">
      <c r="B300" s="9"/>
    </row>
    <row r="301" spans="2:2" ht="14" x14ac:dyDescent="0.15">
      <c r="B301" s="9"/>
    </row>
    <row r="302" spans="2:2" ht="14" x14ac:dyDescent="0.15">
      <c r="B302" s="9"/>
    </row>
    <row r="303" spans="2:2" ht="14" x14ac:dyDescent="0.15">
      <c r="B303" s="9"/>
    </row>
    <row r="304" spans="2:2" ht="14" x14ac:dyDescent="0.15">
      <c r="B304" s="9"/>
    </row>
    <row r="305" spans="2:2" ht="14" x14ac:dyDescent="0.15">
      <c r="B305" s="9"/>
    </row>
    <row r="306" spans="2:2" ht="14" x14ac:dyDescent="0.15">
      <c r="B306" s="9"/>
    </row>
    <row r="307" spans="2:2" ht="14" x14ac:dyDescent="0.15">
      <c r="B307" s="9"/>
    </row>
    <row r="308" spans="2:2" ht="14" x14ac:dyDescent="0.15">
      <c r="B308" s="9"/>
    </row>
    <row r="309" spans="2:2" ht="14" x14ac:dyDescent="0.15">
      <c r="B309" s="9"/>
    </row>
    <row r="310" spans="2:2" ht="14" x14ac:dyDescent="0.15">
      <c r="B310" s="9"/>
    </row>
    <row r="311" spans="2:2" ht="14" x14ac:dyDescent="0.15">
      <c r="B311" s="9"/>
    </row>
    <row r="312" spans="2:2" ht="14" x14ac:dyDescent="0.15">
      <c r="B312" s="9"/>
    </row>
    <row r="313" spans="2:2" ht="14" x14ac:dyDescent="0.15">
      <c r="B313" s="9"/>
    </row>
    <row r="314" spans="2:2" ht="14" x14ac:dyDescent="0.15">
      <c r="B314" s="9"/>
    </row>
    <row r="315" spans="2:2" ht="14" x14ac:dyDescent="0.15">
      <c r="B315" s="9"/>
    </row>
    <row r="316" spans="2:2" ht="14" x14ac:dyDescent="0.15">
      <c r="B316" s="9"/>
    </row>
    <row r="317" spans="2:2" ht="14" x14ac:dyDescent="0.15">
      <c r="B317" s="9"/>
    </row>
    <row r="318" spans="2:2" ht="14" x14ac:dyDescent="0.15">
      <c r="B318" s="9"/>
    </row>
    <row r="319" spans="2:2" ht="14" x14ac:dyDescent="0.15">
      <c r="B319" s="9"/>
    </row>
    <row r="320" spans="2:2" ht="14" x14ac:dyDescent="0.15">
      <c r="B320" s="9"/>
    </row>
    <row r="321" spans="2:2" ht="14" x14ac:dyDescent="0.15">
      <c r="B321" s="9"/>
    </row>
    <row r="322" spans="2:2" ht="14" x14ac:dyDescent="0.15">
      <c r="B322" s="9"/>
    </row>
    <row r="323" spans="2:2" ht="14" x14ac:dyDescent="0.15">
      <c r="B323" s="9"/>
    </row>
    <row r="324" spans="2:2" ht="14" x14ac:dyDescent="0.15">
      <c r="B324" s="9"/>
    </row>
    <row r="325" spans="2:2" ht="14" x14ac:dyDescent="0.15">
      <c r="B325" s="9"/>
    </row>
    <row r="326" spans="2:2" ht="14" x14ac:dyDescent="0.15">
      <c r="B326" s="9"/>
    </row>
    <row r="327" spans="2:2" ht="14" x14ac:dyDescent="0.15">
      <c r="B327" s="9"/>
    </row>
    <row r="328" spans="2:2" ht="14" x14ac:dyDescent="0.15">
      <c r="B328" s="9"/>
    </row>
    <row r="329" spans="2:2" ht="14" x14ac:dyDescent="0.15">
      <c r="B329" s="9"/>
    </row>
    <row r="330" spans="2:2" ht="14" x14ac:dyDescent="0.15">
      <c r="B330" s="9"/>
    </row>
    <row r="331" spans="2:2" ht="14" x14ac:dyDescent="0.15">
      <c r="B331" s="9"/>
    </row>
    <row r="332" spans="2:2" ht="14" x14ac:dyDescent="0.15">
      <c r="B332" s="9"/>
    </row>
    <row r="333" spans="2:2" ht="14" x14ac:dyDescent="0.15">
      <c r="B333" s="9"/>
    </row>
    <row r="334" spans="2:2" ht="14" x14ac:dyDescent="0.15">
      <c r="B334" s="9"/>
    </row>
    <row r="335" spans="2:2" ht="14" x14ac:dyDescent="0.15">
      <c r="B335" s="9"/>
    </row>
    <row r="336" spans="2:2" ht="14" x14ac:dyDescent="0.15">
      <c r="B336" s="9"/>
    </row>
    <row r="337" spans="2:2" ht="14" x14ac:dyDescent="0.15">
      <c r="B337" s="9"/>
    </row>
    <row r="338" spans="2:2" ht="14" x14ac:dyDescent="0.15">
      <c r="B338" s="9"/>
    </row>
    <row r="339" spans="2:2" ht="14" x14ac:dyDescent="0.15">
      <c r="B339" s="9"/>
    </row>
    <row r="340" spans="2:2" ht="14" x14ac:dyDescent="0.15">
      <c r="B340" s="9"/>
    </row>
    <row r="341" spans="2:2" ht="14" x14ac:dyDescent="0.15">
      <c r="B341" s="9"/>
    </row>
    <row r="342" spans="2:2" ht="14" x14ac:dyDescent="0.15">
      <c r="B342" s="9"/>
    </row>
    <row r="343" spans="2:2" ht="14" x14ac:dyDescent="0.15">
      <c r="B343" s="9"/>
    </row>
    <row r="344" spans="2:2" ht="14" x14ac:dyDescent="0.15">
      <c r="B344" s="9"/>
    </row>
    <row r="345" spans="2:2" ht="14" x14ac:dyDescent="0.15">
      <c r="B345" s="9"/>
    </row>
    <row r="346" spans="2:2" ht="14" x14ac:dyDescent="0.15">
      <c r="B346" s="9"/>
    </row>
    <row r="347" spans="2:2" ht="14" x14ac:dyDescent="0.15">
      <c r="B347" s="9"/>
    </row>
    <row r="348" spans="2:2" ht="14" x14ac:dyDescent="0.15">
      <c r="B348" s="9"/>
    </row>
    <row r="349" spans="2:2" ht="14" x14ac:dyDescent="0.15">
      <c r="B349" s="9"/>
    </row>
    <row r="350" spans="2:2" ht="14" x14ac:dyDescent="0.15">
      <c r="B350" s="9"/>
    </row>
    <row r="351" spans="2:2" ht="14" x14ac:dyDescent="0.15">
      <c r="B351" s="9"/>
    </row>
    <row r="352" spans="2:2" ht="14" x14ac:dyDescent="0.15">
      <c r="B352" s="9"/>
    </row>
    <row r="353" spans="2:2" ht="14" x14ac:dyDescent="0.15">
      <c r="B353" s="9"/>
    </row>
    <row r="354" spans="2:2" ht="14" x14ac:dyDescent="0.15">
      <c r="B354" s="9"/>
    </row>
    <row r="355" spans="2:2" ht="14" x14ac:dyDescent="0.15">
      <c r="B355" s="9"/>
    </row>
    <row r="356" spans="2:2" ht="14" x14ac:dyDescent="0.15">
      <c r="B356" s="9"/>
    </row>
    <row r="357" spans="2:2" ht="14" x14ac:dyDescent="0.15">
      <c r="B357" s="9"/>
    </row>
    <row r="358" spans="2:2" ht="14" x14ac:dyDescent="0.15">
      <c r="B358" s="9"/>
    </row>
    <row r="359" spans="2:2" ht="14" x14ac:dyDescent="0.15">
      <c r="B359" s="9"/>
    </row>
    <row r="360" spans="2:2" ht="14" x14ac:dyDescent="0.15">
      <c r="B360" s="9"/>
    </row>
    <row r="361" spans="2:2" ht="14" x14ac:dyDescent="0.15">
      <c r="B361" s="9"/>
    </row>
    <row r="362" spans="2:2" ht="14" x14ac:dyDescent="0.15">
      <c r="B362" s="9"/>
    </row>
    <row r="363" spans="2:2" ht="14" x14ac:dyDescent="0.15">
      <c r="B363" s="9"/>
    </row>
    <row r="364" spans="2:2" ht="14" x14ac:dyDescent="0.15">
      <c r="B364" s="9"/>
    </row>
    <row r="365" spans="2:2" ht="14" x14ac:dyDescent="0.15">
      <c r="B365" s="9"/>
    </row>
    <row r="366" spans="2:2" ht="14" x14ac:dyDescent="0.15">
      <c r="B366" s="9"/>
    </row>
    <row r="367" spans="2:2" ht="14" x14ac:dyDescent="0.15">
      <c r="B367" s="9"/>
    </row>
    <row r="368" spans="2:2" ht="14" x14ac:dyDescent="0.15">
      <c r="B368" s="9"/>
    </row>
    <row r="369" spans="2:2" ht="14" x14ac:dyDescent="0.15">
      <c r="B369" s="9"/>
    </row>
    <row r="370" spans="2:2" ht="14" x14ac:dyDescent="0.15">
      <c r="B370" s="9"/>
    </row>
    <row r="371" spans="2:2" ht="14" x14ac:dyDescent="0.15">
      <c r="B371" s="9"/>
    </row>
    <row r="372" spans="2:2" ht="14" x14ac:dyDescent="0.15">
      <c r="B372" s="9"/>
    </row>
    <row r="373" spans="2:2" ht="14" x14ac:dyDescent="0.15">
      <c r="B373" s="9"/>
    </row>
    <row r="374" spans="2:2" ht="14" x14ac:dyDescent="0.15">
      <c r="B374" s="9"/>
    </row>
    <row r="375" spans="2:2" ht="14" x14ac:dyDescent="0.15">
      <c r="B375" s="9"/>
    </row>
    <row r="376" spans="2:2" ht="14" x14ac:dyDescent="0.15">
      <c r="B376" s="9"/>
    </row>
    <row r="377" spans="2:2" ht="14" x14ac:dyDescent="0.15">
      <c r="B377" s="9"/>
    </row>
    <row r="378" spans="2:2" ht="14" x14ac:dyDescent="0.15">
      <c r="B378" s="9"/>
    </row>
    <row r="379" spans="2:2" ht="14" x14ac:dyDescent="0.15">
      <c r="B379" s="9"/>
    </row>
    <row r="380" spans="2:2" ht="14" x14ac:dyDescent="0.15">
      <c r="B380" s="9"/>
    </row>
    <row r="381" spans="2:2" ht="14" x14ac:dyDescent="0.15">
      <c r="B381" s="9"/>
    </row>
    <row r="382" spans="2:2" ht="14" x14ac:dyDescent="0.15">
      <c r="B382" s="9"/>
    </row>
    <row r="383" spans="2:2" ht="14" x14ac:dyDescent="0.15">
      <c r="B383" s="9"/>
    </row>
    <row r="384" spans="2:2" ht="14" x14ac:dyDescent="0.15">
      <c r="B384" s="9"/>
    </row>
    <row r="385" spans="2:2" ht="14" x14ac:dyDescent="0.15">
      <c r="B385" s="9"/>
    </row>
    <row r="386" spans="2:2" ht="14" x14ac:dyDescent="0.15">
      <c r="B386" s="9"/>
    </row>
    <row r="387" spans="2:2" ht="14" x14ac:dyDescent="0.15">
      <c r="B387" s="9"/>
    </row>
    <row r="388" spans="2:2" ht="14" x14ac:dyDescent="0.15">
      <c r="B388" s="9"/>
    </row>
    <row r="389" spans="2:2" ht="14" x14ac:dyDescent="0.15">
      <c r="B389" s="9"/>
    </row>
    <row r="390" spans="2:2" ht="14" x14ac:dyDescent="0.15">
      <c r="B390" s="9"/>
    </row>
    <row r="391" spans="2:2" ht="14" x14ac:dyDescent="0.15">
      <c r="B391" s="9"/>
    </row>
    <row r="392" spans="2:2" ht="14" x14ac:dyDescent="0.15">
      <c r="B392" s="9"/>
    </row>
    <row r="393" spans="2:2" ht="14" x14ac:dyDescent="0.15">
      <c r="B393" s="9"/>
    </row>
    <row r="394" spans="2:2" ht="14" x14ac:dyDescent="0.15">
      <c r="B394" s="9"/>
    </row>
    <row r="395" spans="2:2" ht="14" x14ac:dyDescent="0.15">
      <c r="B395" s="9"/>
    </row>
    <row r="396" spans="2:2" ht="14" x14ac:dyDescent="0.15">
      <c r="B396" s="9"/>
    </row>
    <row r="397" spans="2:2" ht="14" x14ac:dyDescent="0.15">
      <c r="B397" s="9"/>
    </row>
    <row r="398" spans="2:2" ht="14" x14ac:dyDescent="0.15">
      <c r="B398" s="9"/>
    </row>
    <row r="399" spans="2:2" ht="14" x14ac:dyDescent="0.15">
      <c r="B399" s="9"/>
    </row>
    <row r="400" spans="2:2" ht="14" x14ac:dyDescent="0.15">
      <c r="B400" s="9"/>
    </row>
    <row r="401" spans="2:2" ht="14" x14ac:dyDescent="0.15">
      <c r="B401" s="9"/>
    </row>
    <row r="402" spans="2:2" ht="14" x14ac:dyDescent="0.15">
      <c r="B402" s="9"/>
    </row>
    <row r="403" spans="2:2" ht="14" x14ac:dyDescent="0.15">
      <c r="B403" s="9"/>
    </row>
    <row r="404" spans="2:2" ht="14" x14ac:dyDescent="0.15">
      <c r="B404" s="9"/>
    </row>
    <row r="405" spans="2:2" ht="14" x14ac:dyDescent="0.15">
      <c r="B405" s="9"/>
    </row>
    <row r="406" spans="2:2" ht="14" x14ac:dyDescent="0.15">
      <c r="B406" s="9"/>
    </row>
    <row r="407" spans="2:2" ht="14" x14ac:dyDescent="0.15">
      <c r="B407" s="9"/>
    </row>
    <row r="408" spans="2:2" ht="14" x14ac:dyDescent="0.15">
      <c r="B408" s="9"/>
    </row>
    <row r="409" spans="2:2" ht="14" x14ac:dyDescent="0.15">
      <c r="B409" s="9"/>
    </row>
    <row r="410" spans="2:2" ht="14" x14ac:dyDescent="0.15">
      <c r="B410" s="9"/>
    </row>
    <row r="411" spans="2:2" ht="14" x14ac:dyDescent="0.15">
      <c r="B411" s="9"/>
    </row>
    <row r="412" spans="2:2" ht="14" x14ac:dyDescent="0.15">
      <c r="B412" s="9"/>
    </row>
    <row r="413" spans="2:2" ht="14" x14ac:dyDescent="0.15">
      <c r="B413" s="9"/>
    </row>
    <row r="414" spans="2:2" ht="14" x14ac:dyDescent="0.15">
      <c r="B414" s="9"/>
    </row>
    <row r="415" spans="2:2" ht="14" x14ac:dyDescent="0.15">
      <c r="B415" s="9"/>
    </row>
    <row r="416" spans="2:2" ht="14" x14ac:dyDescent="0.15">
      <c r="B416" s="9"/>
    </row>
    <row r="417" spans="2:2" ht="14" x14ac:dyDescent="0.15">
      <c r="B417" s="9"/>
    </row>
    <row r="418" spans="2:2" ht="14" x14ac:dyDescent="0.15">
      <c r="B418" s="9"/>
    </row>
    <row r="419" spans="2:2" ht="14" x14ac:dyDescent="0.15">
      <c r="B419" s="9"/>
    </row>
    <row r="420" spans="2:2" ht="14" x14ac:dyDescent="0.15">
      <c r="B420" s="9"/>
    </row>
    <row r="421" spans="2:2" ht="14" x14ac:dyDescent="0.15">
      <c r="B421" s="9"/>
    </row>
    <row r="422" spans="2:2" ht="14" x14ac:dyDescent="0.15">
      <c r="B422" s="9"/>
    </row>
    <row r="423" spans="2:2" ht="14" x14ac:dyDescent="0.15">
      <c r="B423" s="9"/>
    </row>
    <row r="424" spans="2:2" ht="14" x14ac:dyDescent="0.15">
      <c r="B424" s="9"/>
    </row>
    <row r="425" spans="2:2" ht="14" x14ac:dyDescent="0.15">
      <c r="B425" s="9"/>
    </row>
    <row r="426" spans="2:2" ht="14" x14ac:dyDescent="0.15">
      <c r="B426" s="9"/>
    </row>
    <row r="427" spans="2:2" ht="14" x14ac:dyDescent="0.15">
      <c r="B427" s="9"/>
    </row>
    <row r="428" spans="2:2" ht="14" x14ac:dyDescent="0.15">
      <c r="B428" s="9"/>
    </row>
    <row r="429" spans="2:2" ht="14" x14ac:dyDescent="0.15">
      <c r="B429" s="9"/>
    </row>
    <row r="430" spans="2:2" ht="14" x14ac:dyDescent="0.15">
      <c r="B430" s="9"/>
    </row>
    <row r="431" spans="2:2" ht="14" x14ac:dyDescent="0.15">
      <c r="B431" s="9"/>
    </row>
    <row r="432" spans="2:2" ht="14" x14ac:dyDescent="0.15">
      <c r="B432" s="9"/>
    </row>
    <row r="433" spans="2:2" ht="14" x14ac:dyDescent="0.15">
      <c r="B433" s="9"/>
    </row>
    <row r="434" spans="2:2" ht="14" x14ac:dyDescent="0.15">
      <c r="B434" s="9"/>
    </row>
    <row r="435" spans="2:2" ht="14" x14ac:dyDescent="0.15">
      <c r="B435" s="9"/>
    </row>
    <row r="436" spans="2:2" ht="14" x14ac:dyDescent="0.15">
      <c r="B436" s="9"/>
    </row>
    <row r="437" spans="2:2" ht="14" x14ac:dyDescent="0.15">
      <c r="B437" s="9"/>
    </row>
    <row r="438" spans="2:2" ht="14" x14ac:dyDescent="0.15">
      <c r="B438" s="9"/>
    </row>
    <row r="439" spans="2:2" ht="14" x14ac:dyDescent="0.15">
      <c r="B439" s="9"/>
    </row>
    <row r="440" spans="2:2" ht="14" x14ac:dyDescent="0.15">
      <c r="B440" s="9"/>
    </row>
    <row r="441" spans="2:2" ht="14" x14ac:dyDescent="0.15">
      <c r="B441" s="9"/>
    </row>
    <row r="442" spans="2:2" ht="14" x14ac:dyDescent="0.15">
      <c r="B442" s="9"/>
    </row>
    <row r="443" spans="2:2" ht="14" x14ac:dyDescent="0.15">
      <c r="B443" s="9"/>
    </row>
    <row r="444" spans="2:2" ht="14" x14ac:dyDescent="0.15">
      <c r="B444" s="9"/>
    </row>
    <row r="445" spans="2:2" ht="14" x14ac:dyDescent="0.15">
      <c r="B445" s="9"/>
    </row>
    <row r="446" spans="2:2" ht="14" x14ac:dyDescent="0.15">
      <c r="B446" s="9"/>
    </row>
    <row r="447" spans="2:2" ht="14" x14ac:dyDescent="0.15">
      <c r="B447" s="9"/>
    </row>
    <row r="448" spans="2:2" ht="14" x14ac:dyDescent="0.15">
      <c r="B448" s="9"/>
    </row>
    <row r="449" spans="2:2" ht="14" x14ac:dyDescent="0.15">
      <c r="B449" s="9"/>
    </row>
    <row r="450" spans="2:2" ht="14" x14ac:dyDescent="0.15">
      <c r="B450" s="9"/>
    </row>
    <row r="451" spans="2:2" ht="14" x14ac:dyDescent="0.15">
      <c r="B451" s="9"/>
    </row>
    <row r="452" spans="2:2" ht="14" x14ac:dyDescent="0.15">
      <c r="B452" s="9"/>
    </row>
    <row r="453" spans="2:2" ht="14" x14ac:dyDescent="0.15">
      <c r="B453" s="9"/>
    </row>
    <row r="454" spans="2:2" ht="14" x14ac:dyDescent="0.15">
      <c r="B454" s="9"/>
    </row>
    <row r="455" spans="2:2" ht="14" x14ac:dyDescent="0.15">
      <c r="B455" s="9"/>
    </row>
    <row r="456" spans="2:2" ht="14" x14ac:dyDescent="0.15">
      <c r="B456" s="9"/>
    </row>
    <row r="457" spans="2:2" ht="14" x14ac:dyDescent="0.15">
      <c r="B457" s="9"/>
    </row>
    <row r="458" spans="2:2" ht="14" x14ac:dyDescent="0.15">
      <c r="B458" s="9"/>
    </row>
    <row r="459" spans="2:2" ht="14" x14ac:dyDescent="0.15">
      <c r="B459" s="9"/>
    </row>
    <row r="460" spans="2:2" ht="14" x14ac:dyDescent="0.15">
      <c r="B460" s="9"/>
    </row>
    <row r="461" spans="2:2" ht="14" x14ac:dyDescent="0.15">
      <c r="B461" s="9"/>
    </row>
    <row r="462" spans="2:2" ht="14" x14ac:dyDescent="0.15">
      <c r="B462" s="9"/>
    </row>
    <row r="463" spans="2:2" ht="14" x14ac:dyDescent="0.15">
      <c r="B463" s="9"/>
    </row>
    <row r="464" spans="2:2" ht="14" x14ac:dyDescent="0.15">
      <c r="B464" s="9"/>
    </row>
    <row r="465" spans="2:2" ht="14" x14ac:dyDescent="0.15">
      <c r="B465" s="9"/>
    </row>
    <row r="466" spans="2:2" ht="14" x14ac:dyDescent="0.15">
      <c r="B466" s="9"/>
    </row>
    <row r="467" spans="2:2" ht="14" x14ac:dyDescent="0.15">
      <c r="B467" s="9"/>
    </row>
    <row r="468" spans="2:2" ht="14" x14ac:dyDescent="0.15">
      <c r="B468" s="9"/>
    </row>
    <row r="469" spans="2:2" ht="14" x14ac:dyDescent="0.15">
      <c r="B469" s="9"/>
    </row>
    <row r="470" spans="2:2" ht="14" x14ac:dyDescent="0.15">
      <c r="B470" s="9"/>
    </row>
    <row r="471" spans="2:2" ht="14" x14ac:dyDescent="0.15">
      <c r="B471" s="9"/>
    </row>
    <row r="472" spans="2:2" ht="14" x14ac:dyDescent="0.15">
      <c r="B472" s="9"/>
    </row>
    <row r="473" spans="2:2" ht="14" x14ac:dyDescent="0.15">
      <c r="B473" s="9"/>
    </row>
    <row r="474" spans="2:2" ht="14" x14ac:dyDescent="0.15">
      <c r="B474" s="9"/>
    </row>
    <row r="475" spans="2:2" ht="14" x14ac:dyDescent="0.15">
      <c r="B475" s="9"/>
    </row>
    <row r="476" spans="2:2" ht="14" x14ac:dyDescent="0.15">
      <c r="B476" s="9"/>
    </row>
    <row r="477" spans="2:2" ht="14" x14ac:dyDescent="0.15">
      <c r="B477" s="9"/>
    </row>
    <row r="478" spans="2:2" ht="14" x14ac:dyDescent="0.15">
      <c r="B478" s="9"/>
    </row>
    <row r="479" spans="2:2" ht="14" x14ac:dyDescent="0.15">
      <c r="B479" s="9"/>
    </row>
    <row r="480" spans="2:2" ht="14" x14ac:dyDescent="0.15">
      <c r="B480" s="9"/>
    </row>
    <row r="481" spans="2:2" ht="14" x14ac:dyDescent="0.15">
      <c r="B481" s="9"/>
    </row>
    <row r="482" spans="2:2" ht="14" x14ac:dyDescent="0.15">
      <c r="B482" s="9"/>
    </row>
    <row r="483" spans="2:2" ht="14" x14ac:dyDescent="0.15">
      <c r="B483" s="9"/>
    </row>
    <row r="484" spans="2:2" ht="14" x14ac:dyDescent="0.15">
      <c r="B484" s="9"/>
    </row>
    <row r="485" spans="2:2" ht="14" x14ac:dyDescent="0.15">
      <c r="B485" s="9"/>
    </row>
    <row r="486" spans="2:2" ht="14" x14ac:dyDescent="0.15">
      <c r="B486" s="9"/>
    </row>
    <row r="487" spans="2:2" ht="14" x14ac:dyDescent="0.15">
      <c r="B487" s="9"/>
    </row>
    <row r="488" spans="2:2" ht="14" x14ac:dyDescent="0.15">
      <c r="B488" s="9"/>
    </row>
    <row r="489" spans="2:2" ht="14" x14ac:dyDescent="0.15">
      <c r="B489" s="9"/>
    </row>
    <row r="490" spans="2:2" ht="14" x14ac:dyDescent="0.15">
      <c r="B490" s="9"/>
    </row>
    <row r="491" spans="2:2" ht="14" x14ac:dyDescent="0.15">
      <c r="B491" s="9"/>
    </row>
    <row r="492" spans="2:2" ht="14" x14ac:dyDescent="0.15">
      <c r="B492" s="9"/>
    </row>
    <row r="493" spans="2:2" ht="14" x14ac:dyDescent="0.15">
      <c r="B493" s="9"/>
    </row>
    <row r="494" spans="2:2" ht="14" x14ac:dyDescent="0.15">
      <c r="B494" s="9"/>
    </row>
    <row r="495" spans="2:2" ht="14" x14ac:dyDescent="0.15">
      <c r="B495" s="9"/>
    </row>
    <row r="496" spans="2:2" ht="14" x14ac:dyDescent="0.15">
      <c r="B496" s="9"/>
    </row>
    <row r="497" spans="2:2" ht="14" x14ac:dyDescent="0.15">
      <c r="B497" s="9"/>
    </row>
    <row r="498" spans="2:2" ht="14" x14ac:dyDescent="0.15">
      <c r="B498" s="9"/>
    </row>
    <row r="499" spans="2:2" ht="14" x14ac:dyDescent="0.15">
      <c r="B499" s="9"/>
    </row>
    <row r="500" spans="2:2" ht="14" x14ac:dyDescent="0.15">
      <c r="B500" s="9"/>
    </row>
    <row r="501" spans="2:2" ht="14" x14ac:dyDescent="0.15">
      <c r="B501" s="9"/>
    </row>
    <row r="502" spans="2:2" ht="14" x14ac:dyDescent="0.15">
      <c r="B502" s="9"/>
    </row>
    <row r="503" spans="2:2" ht="14" x14ac:dyDescent="0.15">
      <c r="B503" s="9"/>
    </row>
    <row r="504" spans="2:2" ht="14" x14ac:dyDescent="0.15">
      <c r="B504" s="9"/>
    </row>
    <row r="505" spans="2:2" ht="14" x14ac:dyDescent="0.15">
      <c r="B505" s="9"/>
    </row>
    <row r="506" spans="2:2" ht="14" x14ac:dyDescent="0.15">
      <c r="B506" s="9"/>
    </row>
    <row r="507" spans="2:2" ht="14" x14ac:dyDescent="0.15">
      <c r="B507" s="9"/>
    </row>
    <row r="508" spans="2:2" ht="14" x14ac:dyDescent="0.15">
      <c r="B508" s="9"/>
    </row>
    <row r="509" spans="2:2" ht="14" x14ac:dyDescent="0.15">
      <c r="B509" s="9"/>
    </row>
    <row r="510" spans="2:2" ht="14" x14ac:dyDescent="0.15">
      <c r="B510" s="9"/>
    </row>
    <row r="511" spans="2:2" ht="14" x14ac:dyDescent="0.15">
      <c r="B511" s="9"/>
    </row>
    <row r="512" spans="2:2" ht="14" x14ac:dyDescent="0.15">
      <c r="B512" s="9"/>
    </row>
    <row r="513" spans="2:2" ht="14" x14ac:dyDescent="0.15">
      <c r="B513" s="9"/>
    </row>
    <row r="514" spans="2:2" ht="14" x14ac:dyDescent="0.15">
      <c r="B514" s="9"/>
    </row>
    <row r="515" spans="2:2" ht="14" x14ac:dyDescent="0.15">
      <c r="B515" s="9"/>
    </row>
    <row r="516" spans="2:2" ht="14" x14ac:dyDescent="0.15">
      <c r="B516" s="9"/>
    </row>
    <row r="517" spans="2:2" ht="14" x14ac:dyDescent="0.15">
      <c r="B517" s="9"/>
    </row>
    <row r="518" spans="2:2" ht="14" x14ac:dyDescent="0.15">
      <c r="B518" s="9"/>
    </row>
    <row r="519" spans="2:2" ht="14" x14ac:dyDescent="0.15">
      <c r="B519" s="9"/>
    </row>
    <row r="520" spans="2:2" ht="14" x14ac:dyDescent="0.15">
      <c r="B520" s="9"/>
    </row>
    <row r="521" spans="2:2" ht="14" x14ac:dyDescent="0.15">
      <c r="B521" s="9"/>
    </row>
    <row r="522" spans="2:2" ht="14" x14ac:dyDescent="0.15">
      <c r="B522" s="9"/>
    </row>
    <row r="523" spans="2:2" ht="14" x14ac:dyDescent="0.15">
      <c r="B523" s="9"/>
    </row>
    <row r="524" spans="2:2" ht="14" x14ac:dyDescent="0.15">
      <c r="B524" s="9"/>
    </row>
    <row r="525" spans="2:2" ht="14" x14ac:dyDescent="0.15">
      <c r="B525" s="9"/>
    </row>
    <row r="526" spans="2:2" ht="14" x14ac:dyDescent="0.15">
      <c r="B526" s="9"/>
    </row>
    <row r="527" spans="2:2" ht="14" x14ac:dyDescent="0.15">
      <c r="B527" s="9"/>
    </row>
    <row r="528" spans="2:2" ht="14" x14ac:dyDescent="0.15">
      <c r="B528" s="9"/>
    </row>
    <row r="529" spans="2:2" ht="14" x14ac:dyDescent="0.15">
      <c r="B529" s="9"/>
    </row>
    <row r="530" spans="2:2" ht="14" x14ac:dyDescent="0.15">
      <c r="B530" s="9"/>
    </row>
    <row r="531" spans="2:2" ht="14" x14ac:dyDescent="0.15">
      <c r="B531" s="9"/>
    </row>
    <row r="532" spans="2:2" ht="14" x14ac:dyDescent="0.15">
      <c r="B532" s="9"/>
    </row>
    <row r="533" spans="2:2" ht="14" x14ac:dyDescent="0.15">
      <c r="B533" s="9"/>
    </row>
    <row r="534" spans="2:2" ht="14" x14ac:dyDescent="0.15">
      <c r="B534" s="9"/>
    </row>
    <row r="535" spans="2:2" ht="14" x14ac:dyDescent="0.15">
      <c r="B535" s="9"/>
    </row>
    <row r="536" spans="2:2" ht="14" x14ac:dyDescent="0.15">
      <c r="B536" s="9"/>
    </row>
    <row r="537" spans="2:2" ht="14" x14ac:dyDescent="0.15">
      <c r="B537" s="9"/>
    </row>
    <row r="538" spans="2:2" ht="14" x14ac:dyDescent="0.15">
      <c r="B538" s="9"/>
    </row>
    <row r="539" spans="2:2" ht="14" x14ac:dyDescent="0.15">
      <c r="B539" s="9"/>
    </row>
    <row r="540" spans="2:2" ht="14" x14ac:dyDescent="0.15">
      <c r="B540" s="9"/>
    </row>
    <row r="541" spans="2:2" ht="14" x14ac:dyDescent="0.15">
      <c r="B541" s="9"/>
    </row>
    <row r="542" spans="2:2" ht="14" x14ac:dyDescent="0.15">
      <c r="B542" s="9"/>
    </row>
    <row r="543" spans="2:2" ht="14" x14ac:dyDescent="0.15">
      <c r="B543" s="9"/>
    </row>
    <row r="544" spans="2:2" ht="14" x14ac:dyDescent="0.15">
      <c r="B544" s="9"/>
    </row>
    <row r="545" spans="2:2" ht="14" x14ac:dyDescent="0.15">
      <c r="B545" s="9"/>
    </row>
    <row r="546" spans="2:2" ht="14" x14ac:dyDescent="0.15">
      <c r="B546" s="9"/>
    </row>
    <row r="547" spans="2:2" ht="14" x14ac:dyDescent="0.15">
      <c r="B547" s="9"/>
    </row>
    <row r="548" spans="2:2" ht="14" x14ac:dyDescent="0.15">
      <c r="B548" s="9"/>
    </row>
    <row r="549" spans="2:2" ht="14" x14ac:dyDescent="0.15">
      <c r="B549" s="9"/>
    </row>
    <row r="550" spans="2:2" ht="14" x14ac:dyDescent="0.15">
      <c r="B550" s="9"/>
    </row>
    <row r="551" spans="2:2" ht="14" x14ac:dyDescent="0.15">
      <c r="B551" s="9"/>
    </row>
    <row r="552" spans="2:2" ht="14" x14ac:dyDescent="0.15">
      <c r="B552" s="9"/>
    </row>
    <row r="553" spans="2:2" ht="14" x14ac:dyDescent="0.15">
      <c r="B553" s="9"/>
    </row>
    <row r="554" spans="2:2" ht="14" x14ac:dyDescent="0.15">
      <c r="B554" s="9"/>
    </row>
    <row r="555" spans="2:2" ht="14" x14ac:dyDescent="0.15">
      <c r="B555" s="9"/>
    </row>
    <row r="556" spans="2:2" ht="14" x14ac:dyDescent="0.15">
      <c r="B556" s="9"/>
    </row>
    <row r="557" spans="2:2" ht="14" x14ac:dyDescent="0.15">
      <c r="B557" s="9"/>
    </row>
    <row r="558" spans="2:2" ht="14" x14ac:dyDescent="0.15">
      <c r="B558" s="9"/>
    </row>
    <row r="559" spans="2:2" ht="14" x14ac:dyDescent="0.15">
      <c r="B559" s="9"/>
    </row>
    <row r="560" spans="2:2" ht="14" x14ac:dyDescent="0.15">
      <c r="B560" s="9"/>
    </row>
    <row r="561" spans="2:2" ht="14" x14ac:dyDescent="0.15">
      <c r="B561" s="9"/>
    </row>
    <row r="562" spans="2:2" ht="14" x14ac:dyDescent="0.15">
      <c r="B562" s="9"/>
    </row>
    <row r="563" spans="2:2" ht="14" x14ac:dyDescent="0.15">
      <c r="B563" s="9"/>
    </row>
    <row r="564" spans="2:2" ht="14" x14ac:dyDescent="0.15">
      <c r="B564" s="9"/>
    </row>
    <row r="565" spans="2:2" ht="14" x14ac:dyDescent="0.15">
      <c r="B565" s="9"/>
    </row>
    <row r="566" spans="2:2" ht="14" x14ac:dyDescent="0.15">
      <c r="B566" s="9"/>
    </row>
    <row r="567" spans="2:2" ht="14" x14ac:dyDescent="0.15">
      <c r="B567" s="9"/>
    </row>
    <row r="568" spans="2:2" ht="14" x14ac:dyDescent="0.15">
      <c r="B568" s="9"/>
    </row>
    <row r="569" spans="2:2" ht="14" x14ac:dyDescent="0.15">
      <c r="B569" s="9"/>
    </row>
    <row r="570" spans="2:2" ht="14" x14ac:dyDescent="0.15">
      <c r="B570" s="9"/>
    </row>
    <row r="571" spans="2:2" ht="14" x14ac:dyDescent="0.15">
      <c r="B571" s="9"/>
    </row>
    <row r="572" spans="2:2" ht="14" x14ac:dyDescent="0.15">
      <c r="B572" s="9"/>
    </row>
    <row r="573" spans="2:2" ht="14" x14ac:dyDescent="0.15">
      <c r="B573" s="9"/>
    </row>
    <row r="574" spans="2:2" ht="14" x14ac:dyDescent="0.15">
      <c r="B574" s="9"/>
    </row>
    <row r="575" spans="2:2" ht="14" x14ac:dyDescent="0.15">
      <c r="B575" s="9"/>
    </row>
    <row r="576" spans="2:2" ht="14" x14ac:dyDescent="0.15">
      <c r="B576" s="9"/>
    </row>
    <row r="577" spans="2:2" ht="14" x14ac:dyDescent="0.15">
      <c r="B577" s="9"/>
    </row>
    <row r="578" spans="2:2" ht="14" x14ac:dyDescent="0.15">
      <c r="B578" s="9"/>
    </row>
    <row r="579" spans="2:2" ht="14" x14ac:dyDescent="0.15">
      <c r="B579" s="9"/>
    </row>
    <row r="580" spans="2:2" ht="14" x14ac:dyDescent="0.15">
      <c r="B580" s="9"/>
    </row>
    <row r="581" spans="2:2" ht="14" x14ac:dyDescent="0.15">
      <c r="B581" s="9"/>
    </row>
    <row r="582" spans="2:2" ht="14" x14ac:dyDescent="0.15">
      <c r="B582" s="9"/>
    </row>
    <row r="583" spans="2:2" ht="14" x14ac:dyDescent="0.15">
      <c r="B583" s="9"/>
    </row>
    <row r="584" spans="2:2" ht="14" x14ac:dyDescent="0.15">
      <c r="B584" s="9"/>
    </row>
    <row r="585" spans="2:2" ht="14" x14ac:dyDescent="0.15">
      <c r="B585" s="9"/>
    </row>
    <row r="586" spans="2:2" ht="14" x14ac:dyDescent="0.15">
      <c r="B586" s="9"/>
    </row>
    <row r="587" spans="2:2" ht="14" x14ac:dyDescent="0.15">
      <c r="B587" s="9"/>
    </row>
    <row r="588" spans="2:2" ht="14" x14ac:dyDescent="0.15">
      <c r="B588" s="9"/>
    </row>
    <row r="589" spans="2:2" ht="14" x14ac:dyDescent="0.15">
      <c r="B589" s="9"/>
    </row>
    <row r="590" spans="2:2" ht="14" x14ac:dyDescent="0.15">
      <c r="B590" s="9"/>
    </row>
    <row r="591" spans="2:2" ht="14" x14ac:dyDescent="0.15">
      <c r="B591" s="9"/>
    </row>
    <row r="592" spans="2:2" ht="14" x14ac:dyDescent="0.15">
      <c r="B592" s="9"/>
    </row>
    <row r="593" spans="2:2" ht="14" x14ac:dyDescent="0.15">
      <c r="B593" s="9"/>
    </row>
    <row r="594" spans="2:2" ht="14" x14ac:dyDescent="0.15">
      <c r="B594" s="9"/>
    </row>
    <row r="595" spans="2:2" ht="14" x14ac:dyDescent="0.15">
      <c r="B595" s="9"/>
    </row>
    <row r="596" spans="2:2" ht="14" x14ac:dyDescent="0.15">
      <c r="B596" s="9"/>
    </row>
    <row r="597" spans="2:2" ht="14" x14ac:dyDescent="0.15">
      <c r="B597" s="9"/>
    </row>
    <row r="598" spans="2:2" ht="14" x14ac:dyDescent="0.15">
      <c r="B598" s="9"/>
    </row>
    <row r="599" spans="2:2" ht="14" x14ac:dyDescent="0.15">
      <c r="B599" s="9"/>
    </row>
    <row r="600" spans="2:2" ht="14" x14ac:dyDescent="0.15">
      <c r="B600" s="9"/>
    </row>
    <row r="601" spans="2:2" ht="14" x14ac:dyDescent="0.15">
      <c r="B601" s="9"/>
    </row>
    <row r="602" spans="2:2" ht="14" x14ac:dyDescent="0.15">
      <c r="B602" s="9"/>
    </row>
    <row r="603" spans="2:2" ht="14" x14ac:dyDescent="0.15">
      <c r="B603" s="9"/>
    </row>
    <row r="604" spans="2:2" ht="14" x14ac:dyDescent="0.15">
      <c r="B604" s="9"/>
    </row>
    <row r="605" spans="2:2" ht="14" x14ac:dyDescent="0.15">
      <c r="B605" s="9"/>
    </row>
    <row r="606" spans="2:2" ht="14" x14ac:dyDescent="0.15">
      <c r="B606" s="9"/>
    </row>
    <row r="607" spans="2:2" ht="14" x14ac:dyDescent="0.15">
      <c r="B607" s="9"/>
    </row>
    <row r="608" spans="2:2" ht="14" x14ac:dyDescent="0.15">
      <c r="B608" s="9"/>
    </row>
    <row r="609" spans="2:2" ht="14" x14ac:dyDescent="0.15">
      <c r="B609" s="9"/>
    </row>
    <row r="610" spans="2:2" ht="14" x14ac:dyDescent="0.15">
      <c r="B610" s="9"/>
    </row>
    <row r="611" spans="2:2" ht="14" x14ac:dyDescent="0.15">
      <c r="B611" s="9"/>
    </row>
    <row r="612" spans="2:2" ht="14" x14ac:dyDescent="0.15">
      <c r="B612" s="9"/>
    </row>
    <row r="613" spans="2:2" ht="14" x14ac:dyDescent="0.15">
      <c r="B613" s="9"/>
    </row>
    <row r="614" spans="2:2" ht="14" x14ac:dyDescent="0.15">
      <c r="B614" s="9"/>
    </row>
    <row r="615" spans="2:2" ht="14" x14ac:dyDescent="0.15">
      <c r="B615" s="9"/>
    </row>
    <row r="616" spans="2:2" ht="14" x14ac:dyDescent="0.15">
      <c r="B616" s="9"/>
    </row>
    <row r="617" spans="2:2" ht="14" x14ac:dyDescent="0.15">
      <c r="B617" s="9"/>
    </row>
    <row r="618" spans="2:2" ht="14" x14ac:dyDescent="0.15">
      <c r="B618" s="9"/>
    </row>
    <row r="619" spans="2:2" ht="14" x14ac:dyDescent="0.15">
      <c r="B619" s="9"/>
    </row>
    <row r="620" spans="2:2" ht="14" x14ac:dyDescent="0.15">
      <c r="B620" s="9"/>
    </row>
    <row r="621" spans="2:2" ht="14" x14ac:dyDescent="0.15">
      <c r="B621" s="9"/>
    </row>
    <row r="622" spans="2:2" ht="14" x14ac:dyDescent="0.15">
      <c r="B622" s="9"/>
    </row>
    <row r="623" spans="2:2" ht="14" x14ac:dyDescent="0.15">
      <c r="B623" s="9"/>
    </row>
    <row r="624" spans="2:2" ht="14" x14ac:dyDescent="0.15">
      <c r="B624" s="9"/>
    </row>
    <row r="625" spans="2:2" ht="14" x14ac:dyDescent="0.15">
      <c r="B625" s="9"/>
    </row>
    <row r="626" spans="2:2" ht="14" x14ac:dyDescent="0.15">
      <c r="B626" s="9"/>
    </row>
    <row r="627" spans="2:2" ht="14" x14ac:dyDescent="0.15">
      <c r="B627" s="9"/>
    </row>
    <row r="628" spans="2:2" ht="14" x14ac:dyDescent="0.15">
      <c r="B628" s="9"/>
    </row>
    <row r="629" spans="2:2" ht="14" x14ac:dyDescent="0.15">
      <c r="B629" s="9"/>
    </row>
    <row r="630" spans="2:2" ht="14" x14ac:dyDescent="0.15">
      <c r="B630" s="9"/>
    </row>
    <row r="631" spans="2:2" ht="14" x14ac:dyDescent="0.15">
      <c r="B631" s="9"/>
    </row>
    <row r="632" spans="2:2" ht="14" x14ac:dyDescent="0.15">
      <c r="B632" s="9"/>
    </row>
    <row r="633" spans="2:2" ht="14" x14ac:dyDescent="0.15">
      <c r="B633" s="9"/>
    </row>
    <row r="634" spans="2:2" ht="14" x14ac:dyDescent="0.15">
      <c r="B634" s="9"/>
    </row>
    <row r="635" spans="2:2" ht="14" x14ac:dyDescent="0.15">
      <c r="B635" s="9"/>
    </row>
    <row r="636" spans="2:2" ht="14" x14ac:dyDescent="0.15">
      <c r="B636" s="9"/>
    </row>
    <row r="637" spans="2:2" ht="14" x14ac:dyDescent="0.15">
      <c r="B637" s="9"/>
    </row>
    <row r="638" spans="2:2" ht="14" x14ac:dyDescent="0.15">
      <c r="B638" s="9"/>
    </row>
    <row r="639" spans="2:2" ht="14" x14ac:dyDescent="0.15">
      <c r="B639" s="9"/>
    </row>
    <row r="640" spans="2:2" ht="14" x14ac:dyDescent="0.15">
      <c r="B640" s="9"/>
    </row>
    <row r="641" spans="2:2" ht="14" x14ac:dyDescent="0.15">
      <c r="B641" s="9"/>
    </row>
    <row r="642" spans="2:2" ht="14" x14ac:dyDescent="0.15">
      <c r="B642" s="9"/>
    </row>
    <row r="643" spans="2:2" ht="14" x14ac:dyDescent="0.15">
      <c r="B643" s="9"/>
    </row>
    <row r="644" spans="2:2" ht="14" x14ac:dyDescent="0.15">
      <c r="B644" s="9"/>
    </row>
    <row r="645" spans="2:2" ht="14" x14ac:dyDescent="0.15">
      <c r="B645" s="9"/>
    </row>
    <row r="646" spans="2:2" ht="14" x14ac:dyDescent="0.15">
      <c r="B646" s="9"/>
    </row>
    <row r="647" spans="2:2" ht="14" x14ac:dyDescent="0.15">
      <c r="B647" s="9"/>
    </row>
    <row r="648" spans="2:2" ht="14" x14ac:dyDescent="0.15">
      <c r="B648" s="9"/>
    </row>
    <row r="649" spans="2:2" ht="14" x14ac:dyDescent="0.15">
      <c r="B649" s="9"/>
    </row>
    <row r="650" spans="2:2" ht="14" x14ac:dyDescent="0.15">
      <c r="B650" s="9"/>
    </row>
    <row r="651" spans="2:2" ht="14" x14ac:dyDescent="0.15">
      <c r="B651" s="9"/>
    </row>
    <row r="652" spans="2:2" ht="14" x14ac:dyDescent="0.15">
      <c r="B652" s="9"/>
    </row>
    <row r="653" spans="2:2" ht="14" x14ac:dyDescent="0.15">
      <c r="B653" s="9"/>
    </row>
    <row r="654" spans="2:2" ht="14" x14ac:dyDescent="0.15">
      <c r="B654" s="9"/>
    </row>
    <row r="655" spans="2:2" ht="14" x14ac:dyDescent="0.15">
      <c r="B655" s="9"/>
    </row>
    <row r="656" spans="2:2" ht="14" x14ac:dyDescent="0.15">
      <c r="B656" s="9"/>
    </row>
    <row r="657" spans="2:2" ht="14" x14ac:dyDescent="0.15">
      <c r="B657" s="9"/>
    </row>
    <row r="658" spans="2:2" ht="14" x14ac:dyDescent="0.15">
      <c r="B658" s="9"/>
    </row>
    <row r="659" spans="2:2" ht="14" x14ac:dyDescent="0.15">
      <c r="B659" s="9"/>
    </row>
    <row r="660" spans="2:2" ht="14" x14ac:dyDescent="0.15">
      <c r="B660" s="9"/>
    </row>
    <row r="661" spans="2:2" ht="14" x14ac:dyDescent="0.15">
      <c r="B661" s="9"/>
    </row>
    <row r="662" spans="2:2" ht="14" x14ac:dyDescent="0.15">
      <c r="B662" s="9"/>
    </row>
    <row r="663" spans="2:2" ht="14" x14ac:dyDescent="0.15">
      <c r="B663" s="9"/>
    </row>
    <row r="664" spans="2:2" ht="14" x14ac:dyDescent="0.15">
      <c r="B664" s="9"/>
    </row>
    <row r="665" spans="2:2" ht="14" x14ac:dyDescent="0.15">
      <c r="B665" s="9"/>
    </row>
    <row r="666" spans="2:2" ht="14" x14ac:dyDescent="0.15">
      <c r="B666" s="9"/>
    </row>
    <row r="667" spans="2:2" ht="14" x14ac:dyDescent="0.15">
      <c r="B667" s="9"/>
    </row>
    <row r="668" spans="2:2" ht="14" x14ac:dyDescent="0.15">
      <c r="B668" s="9"/>
    </row>
    <row r="669" spans="2:2" ht="14" x14ac:dyDescent="0.15">
      <c r="B669" s="9"/>
    </row>
    <row r="670" spans="2:2" ht="14" x14ac:dyDescent="0.15">
      <c r="B670" s="9"/>
    </row>
    <row r="671" spans="2:2" ht="14" x14ac:dyDescent="0.15">
      <c r="B671" s="9"/>
    </row>
    <row r="672" spans="2:2" ht="14" x14ac:dyDescent="0.15">
      <c r="B672" s="9"/>
    </row>
    <row r="673" spans="2:2" ht="14" x14ac:dyDescent="0.15">
      <c r="B673" s="9"/>
    </row>
    <row r="674" spans="2:2" ht="14" x14ac:dyDescent="0.15">
      <c r="B674" s="9"/>
    </row>
    <row r="675" spans="2:2" ht="14" x14ac:dyDescent="0.15">
      <c r="B675" s="9"/>
    </row>
    <row r="676" spans="2:2" ht="14" x14ac:dyDescent="0.15">
      <c r="B676" s="9"/>
    </row>
    <row r="677" spans="2:2" ht="14" x14ac:dyDescent="0.15">
      <c r="B677" s="9"/>
    </row>
    <row r="678" spans="2:2" ht="14" x14ac:dyDescent="0.15">
      <c r="B678" s="9"/>
    </row>
    <row r="679" spans="2:2" ht="14" x14ac:dyDescent="0.15">
      <c r="B679" s="9"/>
    </row>
    <row r="680" spans="2:2" ht="14" x14ac:dyDescent="0.15">
      <c r="B680" s="9"/>
    </row>
    <row r="681" spans="2:2" ht="14" x14ac:dyDescent="0.15">
      <c r="B681" s="9"/>
    </row>
    <row r="682" spans="2:2" ht="14" x14ac:dyDescent="0.15">
      <c r="B682" s="9"/>
    </row>
    <row r="683" spans="2:2" ht="14" x14ac:dyDescent="0.15">
      <c r="B683" s="9"/>
    </row>
    <row r="684" spans="2:2" ht="14" x14ac:dyDescent="0.15">
      <c r="B684" s="9"/>
    </row>
    <row r="685" spans="2:2" ht="14" x14ac:dyDescent="0.15">
      <c r="B685" s="9"/>
    </row>
    <row r="686" spans="2:2" ht="14" x14ac:dyDescent="0.15">
      <c r="B686" s="9"/>
    </row>
    <row r="687" spans="2:2" ht="14" x14ac:dyDescent="0.15">
      <c r="B687" s="9"/>
    </row>
    <row r="688" spans="2:2" ht="14" x14ac:dyDescent="0.15">
      <c r="B688" s="9"/>
    </row>
    <row r="689" spans="2:2" ht="14" x14ac:dyDescent="0.15">
      <c r="B689" s="9"/>
    </row>
    <row r="690" spans="2:2" ht="14" x14ac:dyDescent="0.15">
      <c r="B690" s="9"/>
    </row>
    <row r="691" spans="2:2" ht="14" x14ac:dyDescent="0.15">
      <c r="B691" s="9"/>
    </row>
    <row r="692" spans="2:2" ht="14" x14ac:dyDescent="0.15">
      <c r="B692" s="9"/>
    </row>
    <row r="693" spans="2:2" ht="14" x14ac:dyDescent="0.15">
      <c r="B693" s="9"/>
    </row>
    <row r="694" spans="2:2" ht="14" x14ac:dyDescent="0.15">
      <c r="B694" s="9"/>
    </row>
    <row r="695" spans="2:2" ht="14" x14ac:dyDescent="0.15">
      <c r="B695" s="9"/>
    </row>
    <row r="696" spans="2:2" ht="14" x14ac:dyDescent="0.15">
      <c r="B696" s="9"/>
    </row>
    <row r="697" spans="2:2" ht="14" x14ac:dyDescent="0.15">
      <c r="B697" s="9"/>
    </row>
    <row r="698" spans="2:2" ht="14" x14ac:dyDescent="0.15">
      <c r="B698" s="9"/>
    </row>
    <row r="699" spans="2:2" ht="14" x14ac:dyDescent="0.15">
      <c r="B699" s="9"/>
    </row>
    <row r="700" spans="2:2" ht="14" x14ac:dyDescent="0.15">
      <c r="B700" s="9"/>
    </row>
    <row r="701" spans="2:2" ht="14" x14ac:dyDescent="0.15">
      <c r="B701" s="9"/>
    </row>
    <row r="702" spans="2:2" ht="14" x14ac:dyDescent="0.15">
      <c r="B702" s="9"/>
    </row>
    <row r="703" spans="2:2" ht="14" x14ac:dyDescent="0.15">
      <c r="B703" s="9"/>
    </row>
    <row r="704" spans="2:2" ht="14" x14ac:dyDescent="0.15">
      <c r="B704" s="9"/>
    </row>
    <row r="705" spans="2:2" ht="14" x14ac:dyDescent="0.15">
      <c r="B705" s="9"/>
    </row>
    <row r="706" spans="2:2" ht="14" x14ac:dyDescent="0.15">
      <c r="B706" s="9"/>
    </row>
    <row r="707" spans="2:2" ht="14" x14ac:dyDescent="0.15">
      <c r="B707" s="9"/>
    </row>
    <row r="708" spans="2:2" ht="14" x14ac:dyDescent="0.15">
      <c r="B708" s="9"/>
    </row>
    <row r="709" spans="2:2" ht="14" x14ac:dyDescent="0.15">
      <c r="B709" s="9"/>
    </row>
    <row r="710" spans="2:2" ht="14" x14ac:dyDescent="0.15">
      <c r="B710" s="9"/>
    </row>
    <row r="711" spans="2:2" ht="14" x14ac:dyDescent="0.15">
      <c r="B711" s="9"/>
    </row>
    <row r="712" spans="2:2" ht="14" x14ac:dyDescent="0.15">
      <c r="B712" s="9"/>
    </row>
    <row r="713" spans="2:2" ht="14" x14ac:dyDescent="0.15">
      <c r="B713" s="9"/>
    </row>
    <row r="714" spans="2:2" ht="14" x14ac:dyDescent="0.15">
      <c r="B714" s="9"/>
    </row>
    <row r="715" spans="2:2" ht="14" x14ac:dyDescent="0.15">
      <c r="B715" s="9"/>
    </row>
    <row r="716" spans="2:2" ht="14" x14ac:dyDescent="0.15">
      <c r="B716" s="9"/>
    </row>
    <row r="717" spans="2:2" ht="14" x14ac:dyDescent="0.15">
      <c r="B717" s="9"/>
    </row>
    <row r="718" spans="2:2" ht="14" x14ac:dyDescent="0.15">
      <c r="B718" s="9"/>
    </row>
    <row r="719" spans="2:2" ht="14" x14ac:dyDescent="0.15">
      <c r="B719" s="9"/>
    </row>
    <row r="720" spans="2:2" ht="14" x14ac:dyDescent="0.15">
      <c r="B720" s="9"/>
    </row>
    <row r="721" spans="2:2" ht="14" x14ac:dyDescent="0.15">
      <c r="B721" s="9"/>
    </row>
    <row r="722" spans="2:2" ht="14" x14ac:dyDescent="0.15">
      <c r="B722" s="9"/>
    </row>
    <row r="723" spans="2:2" ht="14" x14ac:dyDescent="0.15">
      <c r="B723" s="9"/>
    </row>
    <row r="724" spans="2:2" ht="14" x14ac:dyDescent="0.15">
      <c r="B724" s="9"/>
    </row>
    <row r="725" spans="2:2" ht="14" x14ac:dyDescent="0.15">
      <c r="B725" s="9"/>
    </row>
    <row r="726" spans="2:2" ht="14" x14ac:dyDescent="0.15">
      <c r="B726" s="9"/>
    </row>
    <row r="727" spans="2:2" ht="14" x14ac:dyDescent="0.15">
      <c r="B727" s="9"/>
    </row>
    <row r="728" spans="2:2" ht="14" x14ac:dyDescent="0.15">
      <c r="B728" s="9"/>
    </row>
    <row r="729" spans="2:2" ht="14" x14ac:dyDescent="0.15">
      <c r="B729" s="9"/>
    </row>
    <row r="730" spans="2:2" ht="14" x14ac:dyDescent="0.15">
      <c r="B730" s="9"/>
    </row>
    <row r="731" spans="2:2" ht="14" x14ac:dyDescent="0.15">
      <c r="B731" s="9"/>
    </row>
    <row r="732" spans="2:2" ht="14" x14ac:dyDescent="0.15">
      <c r="B732" s="9"/>
    </row>
    <row r="733" spans="2:2" ht="14" x14ac:dyDescent="0.15">
      <c r="B733" s="9"/>
    </row>
    <row r="734" spans="2:2" ht="14" x14ac:dyDescent="0.15">
      <c r="B734" s="9"/>
    </row>
    <row r="735" spans="2:2" ht="14" x14ac:dyDescent="0.15">
      <c r="B735" s="9"/>
    </row>
    <row r="736" spans="2:2" ht="14" x14ac:dyDescent="0.15">
      <c r="B736" s="9"/>
    </row>
    <row r="737" spans="2:2" ht="14" x14ac:dyDescent="0.15">
      <c r="B737" s="9"/>
    </row>
    <row r="738" spans="2:2" ht="14" x14ac:dyDescent="0.15">
      <c r="B738" s="9"/>
    </row>
    <row r="739" spans="2:2" ht="14" x14ac:dyDescent="0.15">
      <c r="B739" s="9"/>
    </row>
    <row r="740" spans="2:2" ht="14" x14ac:dyDescent="0.15">
      <c r="B740" s="9"/>
    </row>
    <row r="741" spans="2:2" ht="14" x14ac:dyDescent="0.15">
      <c r="B741" s="9"/>
    </row>
    <row r="742" spans="2:2" ht="14" x14ac:dyDescent="0.15">
      <c r="B742" s="9"/>
    </row>
    <row r="743" spans="2:2" ht="14" x14ac:dyDescent="0.15">
      <c r="B743" s="9"/>
    </row>
    <row r="744" spans="2:2" ht="14" x14ac:dyDescent="0.15">
      <c r="B744" s="9"/>
    </row>
    <row r="745" spans="2:2" ht="14" x14ac:dyDescent="0.15">
      <c r="B745" s="9"/>
    </row>
    <row r="746" spans="2:2" ht="14" x14ac:dyDescent="0.15">
      <c r="B746" s="9"/>
    </row>
    <row r="747" spans="2:2" ht="14" x14ac:dyDescent="0.15">
      <c r="B747" s="9"/>
    </row>
    <row r="748" spans="2:2" ht="14" x14ac:dyDescent="0.15">
      <c r="B748" s="9"/>
    </row>
    <row r="749" spans="2:2" ht="14" x14ac:dyDescent="0.15">
      <c r="B749" s="9"/>
    </row>
    <row r="750" spans="2:2" ht="14" x14ac:dyDescent="0.15">
      <c r="B750" s="9"/>
    </row>
    <row r="751" spans="2:2" ht="14" x14ac:dyDescent="0.15">
      <c r="B751" s="9"/>
    </row>
    <row r="752" spans="2:2" ht="14" x14ac:dyDescent="0.15">
      <c r="B752" s="9"/>
    </row>
    <row r="753" spans="2:2" ht="14" x14ac:dyDescent="0.15">
      <c r="B753" s="9"/>
    </row>
    <row r="754" spans="2:2" ht="14" x14ac:dyDescent="0.15">
      <c r="B754" s="9"/>
    </row>
    <row r="755" spans="2:2" ht="14" x14ac:dyDescent="0.15">
      <c r="B755" s="9"/>
    </row>
    <row r="756" spans="2:2" ht="14" x14ac:dyDescent="0.15">
      <c r="B756" s="9"/>
    </row>
    <row r="757" spans="2:2" ht="14" x14ac:dyDescent="0.15">
      <c r="B757" s="9"/>
    </row>
    <row r="758" spans="2:2" ht="14" x14ac:dyDescent="0.15">
      <c r="B758" s="9"/>
    </row>
    <row r="759" spans="2:2" ht="14" x14ac:dyDescent="0.15">
      <c r="B759" s="9"/>
    </row>
    <row r="760" spans="2:2" ht="14" x14ac:dyDescent="0.15">
      <c r="B760" s="9"/>
    </row>
    <row r="761" spans="2:2" ht="14" x14ac:dyDescent="0.15">
      <c r="B761" s="9"/>
    </row>
    <row r="762" spans="2:2" ht="14" x14ac:dyDescent="0.15">
      <c r="B762" s="9"/>
    </row>
    <row r="763" spans="2:2" ht="14" x14ac:dyDescent="0.15">
      <c r="B763" s="9"/>
    </row>
    <row r="764" spans="2:2" ht="14" x14ac:dyDescent="0.15">
      <c r="B764" s="9"/>
    </row>
    <row r="765" spans="2:2" ht="14" x14ac:dyDescent="0.15">
      <c r="B765" s="9"/>
    </row>
    <row r="766" spans="2:2" ht="14" x14ac:dyDescent="0.15">
      <c r="B766" s="9"/>
    </row>
    <row r="767" spans="2:2" ht="14" x14ac:dyDescent="0.15">
      <c r="B767" s="9"/>
    </row>
    <row r="768" spans="2:2" ht="14" x14ac:dyDescent="0.15">
      <c r="B768" s="9"/>
    </row>
    <row r="769" spans="2:2" ht="14" x14ac:dyDescent="0.15">
      <c r="B769" s="9"/>
    </row>
    <row r="770" spans="2:2" ht="14" x14ac:dyDescent="0.15">
      <c r="B770" s="9"/>
    </row>
    <row r="771" spans="2:2" ht="14" x14ac:dyDescent="0.15">
      <c r="B771" s="9"/>
    </row>
    <row r="772" spans="2:2" ht="14" x14ac:dyDescent="0.15">
      <c r="B772" s="9"/>
    </row>
    <row r="773" spans="2:2" ht="14" x14ac:dyDescent="0.15">
      <c r="B773" s="9"/>
    </row>
    <row r="774" spans="2:2" ht="14" x14ac:dyDescent="0.15">
      <c r="B774" s="9"/>
    </row>
    <row r="775" spans="2:2" ht="14" x14ac:dyDescent="0.15">
      <c r="B775" s="9"/>
    </row>
    <row r="776" spans="2:2" ht="14" x14ac:dyDescent="0.15">
      <c r="B776" s="9"/>
    </row>
    <row r="777" spans="2:2" ht="14" x14ac:dyDescent="0.15">
      <c r="B777" s="9"/>
    </row>
    <row r="778" spans="2:2" ht="14" x14ac:dyDescent="0.15">
      <c r="B778" s="9"/>
    </row>
    <row r="779" spans="2:2" ht="14" x14ac:dyDescent="0.15">
      <c r="B779" s="9"/>
    </row>
    <row r="780" spans="2:2" ht="14" x14ac:dyDescent="0.15">
      <c r="B780" s="9"/>
    </row>
    <row r="781" spans="2:2" ht="14" x14ac:dyDescent="0.15">
      <c r="B781" s="9"/>
    </row>
    <row r="782" spans="2:2" ht="14" x14ac:dyDescent="0.15">
      <c r="B782" s="9"/>
    </row>
    <row r="783" spans="2:2" ht="14" x14ac:dyDescent="0.15">
      <c r="B783" s="9"/>
    </row>
    <row r="784" spans="2:2" ht="14" x14ac:dyDescent="0.15">
      <c r="B784" s="9"/>
    </row>
    <row r="785" spans="2:2" ht="14" x14ac:dyDescent="0.15">
      <c r="B785" s="9"/>
    </row>
    <row r="786" spans="2:2" ht="14" x14ac:dyDescent="0.15">
      <c r="B786" s="9"/>
    </row>
    <row r="787" spans="2:2" ht="14" x14ac:dyDescent="0.15">
      <c r="B787" s="9"/>
    </row>
    <row r="788" spans="2:2" ht="14" x14ac:dyDescent="0.15">
      <c r="B788" s="9"/>
    </row>
    <row r="789" spans="2:2" ht="14" x14ac:dyDescent="0.15">
      <c r="B789" s="9"/>
    </row>
    <row r="790" spans="2:2" ht="14" x14ac:dyDescent="0.15">
      <c r="B790" s="9"/>
    </row>
    <row r="791" spans="2:2" ht="14" x14ac:dyDescent="0.15">
      <c r="B791" s="9"/>
    </row>
    <row r="792" spans="2:2" ht="14" x14ac:dyDescent="0.15">
      <c r="B792" s="9"/>
    </row>
    <row r="793" spans="2:2" ht="14" x14ac:dyDescent="0.15">
      <c r="B793" s="9"/>
    </row>
    <row r="794" spans="2:2" ht="14" x14ac:dyDescent="0.15">
      <c r="B794" s="9"/>
    </row>
    <row r="795" spans="2:2" ht="14" x14ac:dyDescent="0.15">
      <c r="B795" s="9"/>
    </row>
    <row r="796" spans="2:2" ht="14" x14ac:dyDescent="0.15">
      <c r="B796" s="9"/>
    </row>
    <row r="797" spans="2:2" ht="14" x14ac:dyDescent="0.15">
      <c r="B797" s="9"/>
    </row>
    <row r="798" spans="2:2" ht="14" x14ac:dyDescent="0.15">
      <c r="B798" s="9"/>
    </row>
    <row r="799" spans="2:2" ht="14" x14ac:dyDescent="0.15">
      <c r="B799" s="9"/>
    </row>
    <row r="800" spans="2:2" ht="14" x14ac:dyDescent="0.15">
      <c r="B800" s="9"/>
    </row>
    <row r="801" spans="2:2" ht="14" x14ac:dyDescent="0.15">
      <c r="B801" s="9"/>
    </row>
    <row r="802" spans="2:2" ht="14" x14ac:dyDescent="0.15">
      <c r="B802" s="9"/>
    </row>
    <row r="803" spans="2:2" ht="14" x14ac:dyDescent="0.15">
      <c r="B803" s="9"/>
    </row>
    <row r="804" spans="2:2" ht="14" x14ac:dyDescent="0.15">
      <c r="B804" s="9"/>
    </row>
    <row r="805" spans="2:2" ht="14" x14ac:dyDescent="0.15">
      <c r="B805" s="9"/>
    </row>
    <row r="806" spans="2:2" ht="14" x14ac:dyDescent="0.15">
      <c r="B806" s="9"/>
    </row>
    <row r="807" spans="2:2" ht="14" x14ac:dyDescent="0.15">
      <c r="B807" s="9"/>
    </row>
    <row r="808" spans="2:2" ht="14" x14ac:dyDescent="0.15">
      <c r="B808" s="9"/>
    </row>
    <row r="809" spans="2:2" ht="14" x14ac:dyDescent="0.15">
      <c r="B809" s="9"/>
    </row>
    <row r="810" spans="2:2" ht="14" x14ac:dyDescent="0.15">
      <c r="B810" s="9"/>
    </row>
    <row r="811" spans="2:2" ht="14" x14ac:dyDescent="0.15">
      <c r="B811" s="9"/>
    </row>
    <row r="812" spans="2:2" ht="14" x14ac:dyDescent="0.15">
      <c r="B812" s="9"/>
    </row>
    <row r="813" spans="2:2" ht="14" x14ac:dyDescent="0.15">
      <c r="B813" s="9"/>
    </row>
    <row r="814" spans="2:2" ht="14" x14ac:dyDescent="0.15">
      <c r="B814" s="9"/>
    </row>
    <row r="815" spans="2:2" ht="14" x14ac:dyDescent="0.15">
      <c r="B815" s="9"/>
    </row>
    <row r="816" spans="2:2" ht="14" x14ac:dyDescent="0.15">
      <c r="B816" s="9"/>
    </row>
    <row r="817" spans="2:2" ht="14" x14ac:dyDescent="0.15">
      <c r="B817" s="9"/>
    </row>
    <row r="818" spans="2:2" ht="14" x14ac:dyDescent="0.15">
      <c r="B818" s="9"/>
    </row>
    <row r="819" spans="2:2" ht="14" x14ac:dyDescent="0.15">
      <c r="B819" s="9"/>
    </row>
    <row r="820" spans="2:2" ht="14" x14ac:dyDescent="0.15">
      <c r="B820" s="9"/>
    </row>
    <row r="821" spans="2:2" ht="14" x14ac:dyDescent="0.15">
      <c r="B821" s="9"/>
    </row>
    <row r="822" spans="2:2" ht="14" x14ac:dyDescent="0.15">
      <c r="B822" s="9"/>
    </row>
    <row r="823" spans="2:2" ht="14" x14ac:dyDescent="0.15">
      <c r="B823" s="9"/>
    </row>
    <row r="824" spans="2:2" ht="14" x14ac:dyDescent="0.15">
      <c r="B824" s="9"/>
    </row>
    <row r="825" spans="2:2" ht="14" x14ac:dyDescent="0.15">
      <c r="B825" s="9"/>
    </row>
    <row r="826" spans="2:2" ht="14" x14ac:dyDescent="0.15">
      <c r="B826" s="9"/>
    </row>
    <row r="827" spans="2:2" ht="14" x14ac:dyDescent="0.15">
      <c r="B827" s="9"/>
    </row>
    <row r="828" spans="2:2" ht="14" x14ac:dyDescent="0.15">
      <c r="B828" s="9"/>
    </row>
    <row r="829" spans="2:2" ht="14" x14ac:dyDescent="0.15">
      <c r="B829" s="9"/>
    </row>
    <row r="830" spans="2:2" ht="14" x14ac:dyDescent="0.15">
      <c r="B830" s="9"/>
    </row>
    <row r="831" spans="2:2" ht="14" x14ac:dyDescent="0.15">
      <c r="B831" s="9"/>
    </row>
    <row r="832" spans="2:2" ht="14" x14ac:dyDescent="0.15">
      <c r="B832" s="9"/>
    </row>
    <row r="833" spans="2:2" ht="14" x14ac:dyDescent="0.15">
      <c r="B833" s="9"/>
    </row>
    <row r="834" spans="2:2" ht="14" x14ac:dyDescent="0.15">
      <c r="B834" s="9"/>
    </row>
    <row r="835" spans="2:2" ht="14" x14ac:dyDescent="0.15">
      <c r="B835" s="9"/>
    </row>
    <row r="836" spans="2:2" ht="14" x14ac:dyDescent="0.15">
      <c r="B836" s="9"/>
    </row>
    <row r="837" spans="2:2" ht="14" x14ac:dyDescent="0.15">
      <c r="B837" s="9"/>
    </row>
    <row r="838" spans="2:2" ht="14" x14ac:dyDescent="0.15">
      <c r="B838" s="9"/>
    </row>
    <row r="839" spans="2:2" ht="14" x14ac:dyDescent="0.15">
      <c r="B839" s="9"/>
    </row>
    <row r="840" spans="2:2" ht="14" x14ac:dyDescent="0.15">
      <c r="B840" s="9"/>
    </row>
    <row r="841" spans="2:2" ht="14" x14ac:dyDescent="0.15">
      <c r="B841" s="9"/>
    </row>
    <row r="842" spans="2:2" ht="14" x14ac:dyDescent="0.15">
      <c r="B842" s="9"/>
    </row>
    <row r="843" spans="2:2" ht="14" x14ac:dyDescent="0.15">
      <c r="B843" s="9"/>
    </row>
    <row r="844" spans="2:2" ht="14" x14ac:dyDescent="0.15">
      <c r="B844" s="9"/>
    </row>
    <row r="845" spans="2:2" ht="14" x14ac:dyDescent="0.15">
      <c r="B845" s="9"/>
    </row>
    <row r="846" spans="2:2" ht="14" x14ac:dyDescent="0.15">
      <c r="B846" s="9"/>
    </row>
    <row r="847" spans="2:2" ht="14" x14ac:dyDescent="0.15">
      <c r="B847" s="9"/>
    </row>
    <row r="848" spans="2:2" ht="14" x14ac:dyDescent="0.15">
      <c r="B848" s="9"/>
    </row>
    <row r="849" spans="2:2" ht="14" x14ac:dyDescent="0.15">
      <c r="B849" s="9"/>
    </row>
    <row r="850" spans="2:2" ht="14" x14ac:dyDescent="0.15">
      <c r="B850" s="9"/>
    </row>
    <row r="851" spans="2:2" ht="14" x14ac:dyDescent="0.15">
      <c r="B851" s="9"/>
    </row>
    <row r="852" spans="2:2" ht="14" x14ac:dyDescent="0.15">
      <c r="B852" s="9"/>
    </row>
    <row r="853" spans="2:2" ht="14" x14ac:dyDescent="0.15">
      <c r="B853" s="9"/>
    </row>
    <row r="854" spans="2:2" ht="14" x14ac:dyDescent="0.15">
      <c r="B854" s="9"/>
    </row>
    <row r="855" spans="2:2" ht="14" x14ac:dyDescent="0.15">
      <c r="B855" s="9"/>
    </row>
    <row r="856" spans="2:2" ht="14" x14ac:dyDescent="0.15">
      <c r="B856" s="9"/>
    </row>
    <row r="857" spans="2:2" ht="14" x14ac:dyDescent="0.15">
      <c r="B857" s="9"/>
    </row>
    <row r="858" spans="2:2" ht="14" x14ac:dyDescent="0.15">
      <c r="B858" s="9"/>
    </row>
    <row r="859" spans="2:2" ht="14" x14ac:dyDescent="0.15">
      <c r="B859" s="9"/>
    </row>
    <row r="860" spans="2:2" ht="14" x14ac:dyDescent="0.15">
      <c r="B860" s="9"/>
    </row>
    <row r="861" spans="2:2" ht="14" x14ac:dyDescent="0.15">
      <c r="B861" s="9"/>
    </row>
    <row r="862" spans="2:2" ht="14" x14ac:dyDescent="0.15">
      <c r="B862" s="9"/>
    </row>
    <row r="863" spans="2:2" ht="14" x14ac:dyDescent="0.15">
      <c r="B863" s="9"/>
    </row>
    <row r="864" spans="2:2" ht="14" x14ac:dyDescent="0.15">
      <c r="B864" s="9"/>
    </row>
    <row r="865" spans="2:2" ht="14" x14ac:dyDescent="0.15">
      <c r="B865" s="9"/>
    </row>
    <row r="866" spans="2:2" ht="14" x14ac:dyDescent="0.15">
      <c r="B866" s="9"/>
    </row>
    <row r="867" spans="2:2" ht="14" x14ac:dyDescent="0.15">
      <c r="B867" s="9"/>
    </row>
    <row r="868" spans="2:2" ht="14" x14ac:dyDescent="0.15">
      <c r="B868" s="9"/>
    </row>
    <row r="869" spans="2:2" ht="14" x14ac:dyDescent="0.15">
      <c r="B869" s="9"/>
    </row>
    <row r="870" spans="2:2" ht="14" x14ac:dyDescent="0.15">
      <c r="B870" s="9"/>
    </row>
    <row r="871" spans="2:2" ht="14" x14ac:dyDescent="0.15">
      <c r="B871" s="9"/>
    </row>
    <row r="872" spans="2:2" ht="14" x14ac:dyDescent="0.15">
      <c r="B872" s="9"/>
    </row>
    <row r="873" spans="2:2" ht="14" x14ac:dyDescent="0.15">
      <c r="B873" s="9"/>
    </row>
    <row r="874" spans="2:2" ht="14" x14ac:dyDescent="0.15">
      <c r="B874" s="9"/>
    </row>
    <row r="875" spans="2:2" ht="14" x14ac:dyDescent="0.15">
      <c r="B875" s="9"/>
    </row>
    <row r="876" spans="2:2" ht="14" x14ac:dyDescent="0.15">
      <c r="B876" s="9"/>
    </row>
    <row r="877" spans="2:2" ht="14" x14ac:dyDescent="0.15">
      <c r="B877" s="9"/>
    </row>
    <row r="878" spans="2:2" ht="14" x14ac:dyDescent="0.15">
      <c r="B878" s="9"/>
    </row>
    <row r="879" spans="2:2" ht="14" x14ac:dyDescent="0.15">
      <c r="B879" s="9"/>
    </row>
    <row r="880" spans="2:2" ht="14" x14ac:dyDescent="0.15">
      <c r="B880" s="9"/>
    </row>
    <row r="881" spans="2:2" ht="14" x14ac:dyDescent="0.15">
      <c r="B881" s="9"/>
    </row>
    <row r="882" spans="2:2" ht="14" x14ac:dyDescent="0.15">
      <c r="B882" s="9"/>
    </row>
    <row r="883" spans="2:2" ht="14" x14ac:dyDescent="0.15">
      <c r="B883" s="9"/>
    </row>
    <row r="884" spans="2:2" ht="14" x14ac:dyDescent="0.15">
      <c r="B884" s="9"/>
    </row>
    <row r="885" spans="2:2" ht="14" x14ac:dyDescent="0.15">
      <c r="B885" s="9"/>
    </row>
    <row r="886" spans="2:2" ht="14" x14ac:dyDescent="0.15">
      <c r="B886" s="9"/>
    </row>
    <row r="887" spans="2:2" ht="14" x14ac:dyDescent="0.15">
      <c r="B887" s="9"/>
    </row>
    <row r="888" spans="2:2" ht="14" x14ac:dyDescent="0.15">
      <c r="B888" s="9"/>
    </row>
    <row r="889" spans="2:2" ht="14" x14ac:dyDescent="0.15">
      <c r="B889" s="9"/>
    </row>
    <row r="890" spans="2:2" ht="14" x14ac:dyDescent="0.15">
      <c r="B890" s="9"/>
    </row>
    <row r="891" spans="2:2" ht="14" x14ac:dyDescent="0.15">
      <c r="B891" s="9"/>
    </row>
    <row r="892" spans="2:2" ht="14" x14ac:dyDescent="0.15">
      <c r="B892" s="9"/>
    </row>
    <row r="893" spans="2:2" ht="14" x14ac:dyDescent="0.15">
      <c r="B893" s="9"/>
    </row>
    <row r="894" spans="2:2" ht="14" x14ac:dyDescent="0.15">
      <c r="B894" s="9"/>
    </row>
    <row r="895" spans="2:2" ht="14" x14ac:dyDescent="0.15">
      <c r="B895" s="9"/>
    </row>
    <row r="896" spans="2:2" ht="14" x14ac:dyDescent="0.15">
      <c r="B896" s="9"/>
    </row>
    <row r="897" spans="2:2" ht="14" x14ac:dyDescent="0.15">
      <c r="B897" s="9"/>
    </row>
    <row r="898" spans="2:2" ht="14" x14ac:dyDescent="0.15">
      <c r="B898" s="9"/>
    </row>
    <row r="899" spans="2:2" ht="14" x14ac:dyDescent="0.15">
      <c r="B899" s="9"/>
    </row>
    <row r="900" spans="2:2" ht="14" x14ac:dyDescent="0.15">
      <c r="B900" s="9"/>
    </row>
    <row r="901" spans="2:2" ht="14" x14ac:dyDescent="0.15">
      <c r="B901" s="9"/>
    </row>
    <row r="902" spans="2:2" ht="14" x14ac:dyDescent="0.15">
      <c r="B902" s="9"/>
    </row>
    <row r="903" spans="2:2" ht="14" x14ac:dyDescent="0.15">
      <c r="B903" s="9"/>
    </row>
    <row r="904" spans="2:2" ht="14" x14ac:dyDescent="0.15">
      <c r="B904" s="9"/>
    </row>
    <row r="905" spans="2:2" ht="14" x14ac:dyDescent="0.15">
      <c r="B905" s="9"/>
    </row>
    <row r="906" spans="2:2" ht="14" x14ac:dyDescent="0.15">
      <c r="B906" s="9"/>
    </row>
    <row r="907" spans="2:2" ht="14" x14ac:dyDescent="0.15">
      <c r="B907" s="9"/>
    </row>
    <row r="908" spans="2:2" ht="14" x14ac:dyDescent="0.15">
      <c r="B908" s="9"/>
    </row>
    <row r="909" spans="2:2" ht="14" x14ac:dyDescent="0.15">
      <c r="B909" s="9"/>
    </row>
    <row r="910" spans="2:2" ht="14" x14ac:dyDescent="0.15">
      <c r="B910" s="9"/>
    </row>
    <row r="911" spans="2:2" ht="14" x14ac:dyDescent="0.15">
      <c r="B911" s="9"/>
    </row>
    <row r="912" spans="2:2" ht="14" x14ac:dyDescent="0.15">
      <c r="B912" s="9"/>
    </row>
    <row r="913" spans="2:2" ht="14" x14ac:dyDescent="0.15">
      <c r="B913" s="9"/>
    </row>
    <row r="914" spans="2:2" ht="14" x14ac:dyDescent="0.15">
      <c r="B914" s="9"/>
    </row>
    <row r="915" spans="2:2" ht="14" x14ac:dyDescent="0.15">
      <c r="B915" s="9"/>
    </row>
    <row r="916" spans="2:2" ht="14" x14ac:dyDescent="0.15">
      <c r="B916" s="9"/>
    </row>
    <row r="917" spans="2:2" ht="14" x14ac:dyDescent="0.15">
      <c r="B917" s="9"/>
    </row>
    <row r="918" spans="2:2" ht="14" x14ac:dyDescent="0.15">
      <c r="B918" s="9"/>
    </row>
    <row r="919" spans="2:2" ht="14" x14ac:dyDescent="0.15">
      <c r="B919" s="9"/>
    </row>
    <row r="920" spans="2:2" ht="14" x14ac:dyDescent="0.15">
      <c r="B920" s="9"/>
    </row>
    <row r="921" spans="2:2" ht="14" x14ac:dyDescent="0.15">
      <c r="B921" s="9"/>
    </row>
    <row r="922" spans="2:2" ht="14" x14ac:dyDescent="0.15">
      <c r="B922" s="9"/>
    </row>
    <row r="923" spans="2:2" ht="14" x14ac:dyDescent="0.15">
      <c r="B923" s="9"/>
    </row>
    <row r="924" spans="2:2" ht="14" x14ac:dyDescent="0.15">
      <c r="B924" s="9"/>
    </row>
    <row r="925" spans="2:2" ht="14" x14ac:dyDescent="0.15">
      <c r="B925" s="9"/>
    </row>
    <row r="926" spans="2:2" ht="14" x14ac:dyDescent="0.15">
      <c r="B926" s="9"/>
    </row>
    <row r="927" spans="2:2" ht="14" x14ac:dyDescent="0.15">
      <c r="B927" s="9"/>
    </row>
    <row r="928" spans="2:2" ht="14" x14ac:dyDescent="0.15">
      <c r="B928" s="9"/>
    </row>
    <row r="929" spans="2:2" ht="14" x14ac:dyDescent="0.15">
      <c r="B929" s="9"/>
    </row>
    <row r="930" spans="2:2" ht="14" x14ac:dyDescent="0.15">
      <c r="B930" s="9"/>
    </row>
    <row r="931" spans="2:2" ht="14" x14ac:dyDescent="0.15">
      <c r="B931" s="9"/>
    </row>
    <row r="932" spans="2:2" ht="14" x14ac:dyDescent="0.15">
      <c r="B932" s="9"/>
    </row>
    <row r="933" spans="2:2" ht="14" x14ac:dyDescent="0.15">
      <c r="B933" s="9"/>
    </row>
    <row r="934" spans="2:2" ht="14" x14ac:dyDescent="0.15">
      <c r="B934" s="9"/>
    </row>
    <row r="935" spans="2:2" ht="14" x14ac:dyDescent="0.15">
      <c r="B935" s="9"/>
    </row>
    <row r="936" spans="2:2" ht="14" x14ac:dyDescent="0.15">
      <c r="B936" s="9"/>
    </row>
    <row r="937" spans="2:2" ht="14" x14ac:dyDescent="0.15">
      <c r="B937" s="9"/>
    </row>
    <row r="938" spans="2:2" ht="14" x14ac:dyDescent="0.15">
      <c r="B938" s="9"/>
    </row>
    <row r="939" spans="2:2" ht="14" x14ac:dyDescent="0.15">
      <c r="B939" s="9"/>
    </row>
    <row r="940" spans="2:2" ht="14" x14ac:dyDescent="0.15">
      <c r="B940" s="9"/>
    </row>
    <row r="941" spans="2:2" ht="14" x14ac:dyDescent="0.15">
      <c r="B941" s="9"/>
    </row>
    <row r="942" spans="2:2" ht="14" x14ac:dyDescent="0.15">
      <c r="B942" s="9"/>
    </row>
    <row r="943" spans="2:2" ht="14" x14ac:dyDescent="0.15">
      <c r="B943" s="9"/>
    </row>
    <row r="944" spans="2:2" ht="14" x14ac:dyDescent="0.15">
      <c r="B944" s="9"/>
    </row>
    <row r="945" spans="2:2" ht="14" x14ac:dyDescent="0.15">
      <c r="B945" s="9"/>
    </row>
    <row r="946" spans="2:2" ht="14" x14ac:dyDescent="0.15">
      <c r="B946" s="9"/>
    </row>
    <row r="947" spans="2:2" ht="14" x14ac:dyDescent="0.15">
      <c r="B947" s="9"/>
    </row>
    <row r="948" spans="2:2" ht="14" x14ac:dyDescent="0.15">
      <c r="B948" s="9"/>
    </row>
    <row r="949" spans="2:2" ht="14" x14ac:dyDescent="0.15">
      <c r="B949" s="9"/>
    </row>
    <row r="950" spans="2:2" ht="14" x14ac:dyDescent="0.15">
      <c r="B950" s="9"/>
    </row>
    <row r="951" spans="2:2" ht="14" x14ac:dyDescent="0.15">
      <c r="B951" s="9"/>
    </row>
    <row r="952" spans="2:2" ht="14" x14ac:dyDescent="0.15">
      <c r="B952" s="9"/>
    </row>
    <row r="953" spans="2:2" ht="14" x14ac:dyDescent="0.15">
      <c r="B953" s="9"/>
    </row>
    <row r="954" spans="2:2" ht="14" x14ac:dyDescent="0.15">
      <c r="B954" s="9"/>
    </row>
    <row r="955" spans="2:2" ht="14" x14ac:dyDescent="0.15">
      <c r="B955" s="9"/>
    </row>
    <row r="956" spans="2:2" ht="14" x14ac:dyDescent="0.15">
      <c r="B956" s="9"/>
    </row>
    <row r="957" spans="2:2" ht="14" x14ac:dyDescent="0.15">
      <c r="B957" s="9"/>
    </row>
    <row r="958" spans="2:2" ht="14" x14ac:dyDescent="0.15">
      <c r="B958" s="9"/>
    </row>
    <row r="959" spans="2:2" ht="14" x14ac:dyDescent="0.15">
      <c r="B959" s="9"/>
    </row>
    <row r="960" spans="2:2" ht="14" x14ac:dyDescent="0.15">
      <c r="B960" s="9"/>
    </row>
    <row r="961" spans="2:2" ht="14" x14ac:dyDescent="0.15">
      <c r="B961" s="9"/>
    </row>
    <row r="962" spans="2:2" ht="14" x14ac:dyDescent="0.15">
      <c r="B962" s="9"/>
    </row>
    <row r="963" spans="2:2" ht="14" x14ac:dyDescent="0.15">
      <c r="B963" s="9"/>
    </row>
    <row r="964" spans="2:2" ht="14" x14ac:dyDescent="0.15">
      <c r="B964" s="9"/>
    </row>
    <row r="965" spans="2:2" ht="14" x14ac:dyDescent="0.15">
      <c r="B965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e Hansen</dc:creator>
  <cp:lastModifiedBy>Emily Slaby</cp:lastModifiedBy>
  <dcterms:created xsi:type="dcterms:W3CDTF">2023-08-01T16:38:26Z</dcterms:created>
  <dcterms:modified xsi:type="dcterms:W3CDTF">2024-06-03T21:02:32Z</dcterms:modified>
</cp:coreProperties>
</file>